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Anna/Downloads/drive-download-20180316T143320Z-001/"/>
    </mc:Choice>
  </mc:AlternateContent>
  <bookViews>
    <workbookView xWindow="6560" yWindow="460" windowWidth="26960" windowHeight="15240" tabRatio="500" activeTab="2"/>
  </bookViews>
  <sheets>
    <sheet name="GSK+JQ1" sheetId="2" r:id="rId1"/>
    <sheet name="SR1277+JQ1" sheetId="3" r:id="rId2"/>
    <sheet name="FDA approved screen" sheetId="1" r:id="rId3"/>
    <sheet name="Gemcitabine+Mitoxantrone" sheetId="4" r:id="rId4"/>
    <sheet name="Gemcitabine+Imatinib" sheetId="5" r:id="rId5"/>
  </sheets>
  <definedNames>
    <definedName name="_xlnm._FilterDatabase" localSheetId="2" hidden="1">'FDA approved screen'!$A$2:$O$199</definedName>
    <definedName name="_xlnm._FilterDatabase" localSheetId="4" hidden="1">'Gemcitabine+Imatinib'!$A$2:$H$51</definedName>
    <definedName name="_xlnm._FilterDatabase" localSheetId="0" hidden="1">'GSK+JQ1'!$A$2:$N$5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2" uniqueCount="218">
  <si>
    <t>Compound</t>
  </si>
  <si>
    <t>10-DAB (10-Deacetylbaccatin)</t>
  </si>
  <si>
    <t>2-Methoxyestradiol</t>
  </si>
  <si>
    <t>Abiraterone (CB-7598)</t>
  </si>
  <si>
    <t>Abiraterone Acetate (CB7630)</t>
  </si>
  <si>
    <t>Abitrexate (Methotrexate)</t>
  </si>
  <si>
    <t>Adenine</t>
  </si>
  <si>
    <t>Adenine hydrochloride</t>
  </si>
  <si>
    <t>Adenine sulfate</t>
  </si>
  <si>
    <t>Adrucil (Fluorouracil)</t>
  </si>
  <si>
    <t>Afatinib (BIBW2992)</t>
  </si>
  <si>
    <t>Altretamine (Hexalen)</t>
  </si>
  <si>
    <t>Aminoglutethimide (Cytadren)</t>
  </si>
  <si>
    <t>Anagrelide HCl</t>
  </si>
  <si>
    <t>Anastrozole</t>
  </si>
  <si>
    <t>Apatinib (YN968D1)</t>
  </si>
  <si>
    <t>Aprepitant (MK-0869)</t>
  </si>
  <si>
    <t>Artemether (SM-224)</t>
  </si>
  <si>
    <t>Aspirin (Acetylsalicylic acid)</t>
  </si>
  <si>
    <t>Atazanavir sulfate</t>
  </si>
  <si>
    <t>Axitinib</t>
  </si>
  <si>
    <t>Azacitidine (Vidaza)</t>
  </si>
  <si>
    <t>Azaguanine-8</t>
  </si>
  <si>
    <t>Azathioprine (Azasan, Imuran)</t>
  </si>
  <si>
    <t>Azithromycin (Zithromax)</t>
  </si>
  <si>
    <t>Bacitracin zinc</t>
  </si>
  <si>
    <t>Bendamustine HCL</t>
  </si>
  <si>
    <t>Bepotastine Besilate</t>
  </si>
  <si>
    <t>Bergapten</t>
  </si>
  <si>
    <t>Betapar (Meprednisone)</t>
  </si>
  <si>
    <t>Bexarotene</t>
  </si>
  <si>
    <t>Bicalutamide (Casodex)</t>
  </si>
  <si>
    <t>Bindarit</t>
  </si>
  <si>
    <t>Bleomycin sulfate</t>
  </si>
  <si>
    <t>Blonanserin (Lonasen)</t>
  </si>
  <si>
    <t>Bortezomib (Velcade)</t>
  </si>
  <si>
    <t>Bosutinib (SKI-606)</t>
  </si>
  <si>
    <t>Busulfan (Myleran, Busulfex)</t>
  </si>
  <si>
    <t>Camptothecin</t>
  </si>
  <si>
    <t>Capecitabine (Xeloda)</t>
  </si>
  <si>
    <t>Carbazochrome sodium sulfonate</t>
  </si>
  <si>
    <t>Carboplatin</t>
  </si>
  <si>
    <t>Carmofur</t>
  </si>
  <si>
    <t>Celecoxib</t>
  </si>
  <si>
    <t>Cephalomannine</t>
  </si>
  <si>
    <t>Cisplatin</t>
  </si>
  <si>
    <t>Cladribine</t>
  </si>
  <si>
    <t>Clofarabine</t>
  </si>
  <si>
    <t>Clomifene citrate (Serophene)</t>
  </si>
  <si>
    <t>Clorsulon</t>
  </si>
  <si>
    <t>Cobicistat (GS-9350)</t>
  </si>
  <si>
    <t>Cortisone acetate (Cortone)</t>
  </si>
  <si>
    <t>Crizotinib (PF-02341066)</t>
  </si>
  <si>
    <t>Cyclophosphamide monohydrate</t>
  </si>
  <si>
    <t>Cytarabine</t>
  </si>
  <si>
    <t>Dacarbazine (DTIC-Dome)</t>
  </si>
  <si>
    <t>DAPT (GSI-IX)</t>
  </si>
  <si>
    <t>Dasatinib (BMS-354825)</t>
  </si>
  <si>
    <t>Daunorubicin HCl (Daunomycin HCl)</t>
  </si>
  <si>
    <t>Decitabine</t>
  </si>
  <si>
    <t>Dexamethasone</t>
  </si>
  <si>
    <t>Dexamethasone acetate</t>
  </si>
  <si>
    <t>Diethylstilbestrol (Stilbestrol)</t>
  </si>
  <si>
    <t>Disulfiram (Antabuse)</t>
  </si>
  <si>
    <t>Docetaxel (Taxotere)</t>
  </si>
  <si>
    <t>Dorzolamide HCL</t>
  </si>
  <si>
    <t>Doxercalciferol (Hectorol)</t>
  </si>
  <si>
    <t>Doxorubicin (Adriamycin)</t>
  </si>
  <si>
    <t>Ellagic acid</t>
  </si>
  <si>
    <t>Eltrombopag (SB-497115-GR)</t>
  </si>
  <si>
    <t>Epinephrine bitartrate (Adrenalinium)</t>
  </si>
  <si>
    <t>Epirubicin Hydrochloride</t>
  </si>
  <si>
    <t>Erlotinib HCl</t>
  </si>
  <si>
    <t>Esomeprazole sodium (Nexium)</t>
  </si>
  <si>
    <t>Estradiol</t>
  </si>
  <si>
    <t>Estrone</t>
  </si>
  <si>
    <t>Etoposide (VP-16)</t>
  </si>
  <si>
    <t>Everolimus (RAD001)</t>
  </si>
  <si>
    <t>Evista (Raloxifene Hydrochloride)</t>
  </si>
  <si>
    <t>Exemestane</t>
  </si>
  <si>
    <t>Ezetimibe (Zetia)</t>
  </si>
  <si>
    <t>Famciclovir (Famvir)</t>
  </si>
  <si>
    <t>Febuxostat (Uloric)</t>
  </si>
  <si>
    <t>FK-506 (Tacrolimus)</t>
  </si>
  <si>
    <t>Floxuridine</t>
  </si>
  <si>
    <t>Fludarabine (Fludara)</t>
  </si>
  <si>
    <t>Fludarabine Phosphate (Fludara)</t>
  </si>
  <si>
    <t>Flunarizine 2HCl</t>
  </si>
  <si>
    <t>Flutamide (Eulexin)</t>
  </si>
  <si>
    <t>Fluvastatin sodium (Lescol)</t>
  </si>
  <si>
    <t>Ftorafur</t>
  </si>
  <si>
    <t>Fulvestrant (Faslodex)</t>
  </si>
  <si>
    <t>Gadodiamide (Omniscan)</t>
  </si>
  <si>
    <t>Gefitinib (Iressa)</t>
  </si>
  <si>
    <t>Gemcitabine (Gemzar)</t>
  </si>
  <si>
    <t>Gemcitabine HCl (Gemzar)</t>
  </si>
  <si>
    <t>Geniposidic acid</t>
  </si>
  <si>
    <t>Genistein</t>
  </si>
  <si>
    <t>Hydrocortisone (Cortisol)</t>
  </si>
  <si>
    <t>Hydroxyurea (Cytodrox)</t>
  </si>
  <si>
    <t>Hygromycin B</t>
  </si>
  <si>
    <t>Idarubicin HCl</t>
  </si>
  <si>
    <t>Ifosfamide</t>
  </si>
  <si>
    <t>Imatinib (Gleevec)</t>
  </si>
  <si>
    <t>Imatinib Mesylate</t>
  </si>
  <si>
    <t>Imiquimod</t>
  </si>
  <si>
    <t>Irinotecan</t>
  </si>
  <si>
    <t>Irinotecan HCl Trihydrate (Campto)</t>
  </si>
  <si>
    <t>Isotretinoin</t>
  </si>
  <si>
    <t>Itraconazole (Sporanox)</t>
  </si>
  <si>
    <t>L-Arginine HCl</t>
  </si>
  <si>
    <t>Lamotrigine</t>
  </si>
  <si>
    <t>Lapatinib</t>
  </si>
  <si>
    <t>Lapatinib Ditosylate (Tykerb)</t>
  </si>
  <si>
    <t>Lenalidomide</t>
  </si>
  <si>
    <t>Letrozole</t>
  </si>
  <si>
    <t>Leucovorin Calcium</t>
  </si>
  <si>
    <t>Linagliptin (BI-1356)</t>
  </si>
  <si>
    <t>Lincomycin hydrochloride (Lincocin)</t>
  </si>
  <si>
    <t>Lomustine (CeeNU)</t>
  </si>
  <si>
    <t>Lonidamine</t>
  </si>
  <si>
    <t>Maraviroc</t>
  </si>
  <si>
    <t>Masitinib (AB1010)</t>
  </si>
  <si>
    <t>MDV3100 (Enzalutamide)</t>
  </si>
  <si>
    <t>Medroxyprogesterone acetate</t>
  </si>
  <si>
    <t>Megestrol Acetate</t>
  </si>
  <si>
    <t>Mercaptopurine</t>
  </si>
  <si>
    <t>Mesna (Uromitexan, Mesnex)</t>
  </si>
  <si>
    <t>Methacycline hydrochloride (Physiomycine)</t>
  </si>
  <si>
    <t>Methazolastone</t>
  </si>
  <si>
    <t>Mifepristone (Mifeprex)</t>
  </si>
  <si>
    <t>Mirabegron (YM178)</t>
  </si>
  <si>
    <t>Mitotane (Lysodren)</t>
  </si>
  <si>
    <t>Mitoxantrone Hydrochloride</t>
  </si>
  <si>
    <t>Mizoribine (Bredinin)</t>
  </si>
  <si>
    <t>Moroxydine</t>
  </si>
  <si>
    <t>Mycophenolate mofetil (CellCept)</t>
  </si>
  <si>
    <t>Mycophenolic (Mycophenolate)</t>
  </si>
  <si>
    <t>Naloxone HCl</t>
  </si>
  <si>
    <t>Nelarabine (Arranon)</t>
  </si>
  <si>
    <t>Nilotinib (AMN-107)</t>
  </si>
  <si>
    <t>Nilvadipine (ARC029)</t>
  </si>
  <si>
    <t>Noscapine HCl</t>
  </si>
  <si>
    <t>Ofloxacin (Floxin)</t>
  </si>
  <si>
    <t>OSI-420 (Desmethyl Erlotinib)</t>
  </si>
  <si>
    <t>Oxaliplatin (Eloxatin)</t>
  </si>
  <si>
    <t>Paclitaxel (Taxol)</t>
  </si>
  <si>
    <t>Paeoniflorin</t>
  </si>
  <si>
    <t>Pamidronate Disodium</t>
  </si>
  <si>
    <t>Pazopanib</t>
  </si>
  <si>
    <t>Pazopanib HCl</t>
  </si>
  <si>
    <t>PCI-32765 (Ibrutinib)</t>
  </si>
  <si>
    <t>Pemetrexed</t>
  </si>
  <si>
    <t>Phenylbutazone (Butazolidin, Butatron)</t>
  </si>
  <si>
    <t>Pimecrolimus</t>
  </si>
  <si>
    <t>Pioglitazone (Actos)</t>
  </si>
  <si>
    <t>Pomalidomide</t>
  </si>
  <si>
    <t>Ponatinib (AP24534)</t>
  </si>
  <si>
    <t>Prednisone (Adasone)</t>
  </si>
  <si>
    <t>Procarbazine HCl (Matulane)</t>
  </si>
  <si>
    <t>Ranolazine (Ranexa)</t>
  </si>
  <si>
    <t>Rapamycin (Sirolimus)</t>
  </si>
  <si>
    <t>Regorafenib (BAY 73-4506)</t>
  </si>
  <si>
    <t>Rosiglitazone (Avandia)</t>
  </si>
  <si>
    <t>Ruxolitinib (INCB018424)</t>
  </si>
  <si>
    <t>Simvastatin (Zocor)</t>
  </si>
  <si>
    <t>Sodium butyrate</t>
  </si>
  <si>
    <t>Sodium orthovanadate</t>
  </si>
  <si>
    <t>Sorafenib (Nexavar)</t>
  </si>
  <si>
    <t>Streptozotocin (Zanosar)</t>
  </si>
  <si>
    <t>Sulindac (Clinoril)</t>
  </si>
  <si>
    <t>Sunitinib Malate (Sutent)</t>
  </si>
  <si>
    <t>TAME</t>
  </si>
  <si>
    <t>Tamoxifen Citrate (Nolvadex)</t>
  </si>
  <si>
    <t>Temocapril HCl</t>
  </si>
  <si>
    <t>Temsirolimus (Torisel)</t>
  </si>
  <si>
    <t>Teniposide (Vumon)</t>
  </si>
  <si>
    <t>Thalidomide</t>
  </si>
  <si>
    <t>Thioguanine</t>
  </si>
  <si>
    <t>Tofacitinib citrate (CP-690550 citrate)</t>
  </si>
  <si>
    <t>Tolbutamide</t>
  </si>
  <si>
    <t>Tolnaftate</t>
  </si>
  <si>
    <t>Topotecan HCl</t>
  </si>
  <si>
    <t>Toremifene Citrate (Fareston, Acapodene)</t>
  </si>
  <si>
    <t>Tretinoin (Aberela)</t>
  </si>
  <si>
    <t>Triamcinolone Acetonide</t>
  </si>
  <si>
    <t>Ubenimex (Bestatin)</t>
  </si>
  <si>
    <t>Valproic acid sodium salt (Sodium valproate)</t>
  </si>
  <si>
    <t>Vandetanib (Zactima)</t>
  </si>
  <si>
    <t>Vemurafenib (PLX4032)</t>
  </si>
  <si>
    <t>Vinblastine</t>
  </si>
  <si>
    <t>Vincristine</t>
  </si>
  <si>
    <t>Vinpocetine (Cavinton)</t>
  </si>
  <si>
    <t>Vismodegib (GDC-0449)</t>
  </si>
  <si>
    <t>Vorinostat (SAHA)</t>
  </si>
  <si>
    <t>XL-184 (Cabozantinib)</t>
  </si>
  <si>
    <t>Zileuton</t>
  </si>
  <si>
    <t>Zoledronic Acid (Zoledronate)</t>
  </si>
  <si>
    <t>Average % Cell Death</t>
  </si>
  <si>
    <t>PDX22</t>
  </si>
  <si>
    <t>PDX39</t>
  </si>
  <si>
    <t>PDX10</t>
  </si>
  <si>
    <t>PDX76</t>
  </si>
  <si>
    <t>PDXToc</t>
  </si>
  <si>
    <t>PDX123</t>
  </si>
  <si>
    <t>Astros</t>
  </si>
  <si>
    <t>Dose (uM)</t>
  </si>
  <si>
    <t>GSK1070916</t>
  </si>
  <si>
    <t>JQ1</t>
  </si>
  <si>
    <t>Response (Median % Cell Death)</t>
  </si>
  <si>
    <t>PDX215</t>
  </si>
  <si>
    <t>PDX150</t>
  </si>
  <si>
    <t>Standard Deviation</t>
  </si>
  <si>
    <t>SR1277</t>
  </si>
  <si>
    <t>Mitoxantrone</t>
  </si>
  <si>
    <t>Gemcitabine</t>
  </si>
  <si>
    <t>Imatinib</t>
  </si>
  <si>
    <t>PD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57">
    <xf numFmtId="0" fontId="0" fillId="0" borderId="0" xfId="0"/>
    <xf numFmtId="0" fontId="4" fillId="0" borderId="0" xfId="1" applyFont="1" applyFill="1"/>
    <xf numFmtId="2" fontId="4" fillId="0" borderId="0" xfId="1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3" xfId="0" applyFont="1" applyBorder="1"/>
    <xf numFmtId="0" fontId="4" fillId="0" borderId="14" xfId="0" applyFont="1" applyBorder="1"/>
    <xf numFmtId="0" fontId="4" fillId="0" borderId="7" xfId="0" applyFont="1" applyBorder="1"/>
    <xf numFmtId="0" fontId="4" fillId="0" borderId="8" xfId="0" applyFont="1" applyBorder="1"/>
    <xf numFmtId="2" fontId="4" fillId="0" borderId="0" xfId="0" applyNumberFormat="1" applyFont="1" applyBorder="1"/>
    <xf numFmtId="2" fontId="4" fillId="0" borderId="15" xfId="0" applyNumberFormat="1" applyFont="1" applyBorder="1"/>
    <xf numFmtId="2" fontId="4" fillId="0" borderId="13" xfId="0" applyNumberFormat="1" applyFont="1" applyBorder="1"/>
    <xf numFmtId="2" fontId="4" fillId="0" borderId="14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0" fontId="0" fillId="0" borderId="13" xfId="0" applyBorder="1"/>
    <xf numFmtId="0" fontId="0" fillId="0" borderId="14" xfId="0" applyBorder="1"/>
    <xf numFmtId="0" fontId="0" fillId="0" borderId="7" xfId="0" applyBorder="1"/>
    <xf numFmtId="0" fontId="0" fillId="0" borderId="8" xfId="0" applyBorder="1"/>
    <xf numFmtId="2" fontId="0" fillId="0" borderId="13" xfId="0" applyNumberFormat="1" applyBorder="1"/>
    <xf numFmtId="2" fontId="0" fillId="0" borderId="0" xfId="0" applyNumberFormat="1" applyBorder="1"/>
    <xf numFmtId="2" fontId="0" fillId="0" borderId="14" xfId="0" applyNumberFormat="1" applyBorder="1"/>
    <xf numFmtId="2" fontId="0" fillId="0" borderId="7" xfId="0" applyNumberFormat="1" applyBorder="1"/>
    <xf numFmtId="2" fontId="0" fillId="0" borderId="15" xfId="0" applyNumberFormat="1" applyBorder="1"/>
    <xf numFmtId="2" fontId="0" fillId="0" borderId="8" xfId="0" applyNumberFormat="1" applyBorder="1"/>
    <xf numFmtId="0" fontId="4" fillId="0" borderId="2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1" fontId="0" fillId="0" borderId="13" xfId="0" applyNumberFormat="1" applyBorder="1"/>
    <xf numFmtId="1" fontId="0" fillId="0" borderId="14" xfId="0" applyNumberFormat="1" applyBorder="1"/>
    <xf numFmtId="1" fontId="0" fillId="0" borderId="7" xfId="0" applyNumberFormat="1" applyBorder="1"/>
    <xf numFmtId="1" fontId="0" fillId="0" borderId="8" xfId="0" applyNumberFormat="1" applyBorder="1"/>
    <xf numFmtId="0" fontId="4" fillId="0" borderId="22" xfId="1" applyFont="1" applyFill="1" applyBorder="1" applyAlignment="1">
      <alignment vertical="center"/>
    </xf>
    <xf numFmtId="0" fontId="4" fillId="0" borderId="24" xfId="1" applyFont="1" applyFill="1" applyBorder="1" applyAlignment="1">
      <alignment vertical="center"/>
    </xf>
    <xf numFmtId="0" fontId="4" fillId="0" borderId="23" xfId="1" applyFont="1" applyFill="1" applyBorder="1" applyAlignment="1">
      <alignment vertical="center"/>
    </xf>
    <xf numFmtId="2" fontId="4" fillId="0" borderId="1" xfId="0" applyNumberFormat="1" applyFont="1" applyBorder="1"/>
    <xf numFmtId="0" fontId="6" fillId="0" borderId="0" xfId="0" applyFont="1"/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2" fontId="0" fillId="0" borderId="24" xfId="0" applyNumberFormat="1" applyBorder="1"/>
    <xf numFmtId="2" fontId="0" fillId="0" borderId="23" xfId="0" applyNumberFormat="1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2" xfId="1" applyFont="1" applyFill="1" applyBorder="1" applyAlignment="1">
      <alignment horizontal="center" vertical="center" wrapText="1"/>
    </xf>
    <xf numFmtId="0" fontId="3" fillId="0" borderId="24" xfId="1" applyFont="1" applyFill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workbookViewId="0">
      <selection activeCell="G44" sqref="G44"/>
    </sheetView>
  </sheetViews>
  <sheetFormatPr baseColWidth="10" defaultRowHeight="16" x14ac:dyDescent="0.2"/>
  <cols>
    <col min="1" max="1" width="17.5" bestFit="1" customWidth="1"/>
    <col min="2" max="2" width="9.83203125" bestFit="1" customWidth="1"/>
    <col min="3" max="8" width="9.83203125" customWidth="1"/>
    <col min="9" max="14" width="7.83203125" customWidth="1"/>
  </cols>
  <sheetData>
    <row r="1" spans="1:14" x14ac:dyDescent="0.2">
      <c r="A1" s="44" t="s">
        <v>206</v>
      </c>
      <c r="B1" s="45"/>
      <c r="C1" s="44" t="s">
        <v>209</v>
      </c>
      <c r="D1" s="46"/>
      <c r="E1" s="46"/>
      <c r="F1" s="46"/>
      <c r="G1" s="46"/>
      <c r="H1" s="47"/>
      <c r="I1" s="44" t="s">
        <v>212</v>
      </c>
      <c r="J1" s="46"/>
      <c r="K1" s="46"/>
      <c r="L1" s="46"/>
      <c r="M1" s="46"/>
      <c r="N1" s="45"/>
    </row>
    <row r="2" spans="1:14" ht="17" thickBot="1" x14ac:dyDescent="0.25">
      <c r="A2" s="5" t="s">
        <v>207</v>
      </c>
      <c r="B2" s="6" t="s">
        <v>208</v>
      </c>
      <c r="C2" s="5" t="s">
        <v>201</v>
      </c>
      <c r="D2" s="8" t="s">
        <v>199</v>
      </c>
      <c r="E2" s="8" t="s">
        <v>200</v>
      </c>
      <c r="F2" s="8" t="s">
        <v>202</v>
      </c>
      <c r="G2" s="8" t="s">
        <v>211</v>
      </c>
      <c r="H2" s="7" t="s">
        <v>210</v>
      </c>
      <c r="I2" s="5" t="s">
        <v>201</v>
      </c>
      <c r="J2" s="8" t="s">
        <v>199</v>
      </c>
      <c r="K2" s="8" t="s">
        <v>200</v>
      </c>
      <c r="L2" s="8" t="s">
        <v>202</v>
      </c>
      <c r="M2" s="8" t="s">
        <v>211</v>
      </c>
      <c r="N2" s="6" t="s">
        <v>210</v>
      </c>
    </row>
    <row r="3" spans="1:14" x14ac:dyDescent="0.2">
      <c r="A3" s="9">
        <v>10</v>
      </c>
      <c r="B3" s="10">
        <v>10</v>
      </c>
      <c r="C3" s="13">
        <v>96.83792871553463</v>
      </c>
      <c r="D3" s="13">
        <v>98.904722250000006</v>
      </c>
      <c r="E3" s="13">
        <v>113.2949283</v>
      </c>
      <c r="F3" s="13">
        <v>101.8497605</v>
      </c>
      <c r="G3" s="13">
        <v>99.453319191313994</v>
      </c>
      <c r="H3" s="13">
        <v>96.699884802934037</v>
      </c>
      <c r="I3" s="15">
        <v>2.9763985563472835</v>
      </c>
      <c r="J3" s="13">
        <v>2.4784059444066644</v>
      </c>
      <c r="K3" s="13">
        <v>0.87509176378721054</v>
      </c>
      <c r="L3" s="13">
        <v>1.8342749117459891</v>
      </c>
      <c r="M3" s="13">
        <v>0.5422866730892737</v>
      </c>
      <c r="N3" s="16">
        <v>3.5072256786348572</v>
      </c>
    </row>
    <row r="4" spans="1:14" x14ac:dyDescent="0.2">
      <c r="A4" s="9">
        <v>5</v>
      </c>
      <c r="B4" s="10">
        <v>10</v>
      </c>
      <c r="C4" s="13">
        <v>94.377942165433751</v>
      </c>
      <c r="D4" s="13">
        <v>95.115644709999998</v>
      </c>
      <c r="E4" s="13">
        <v>95.606215390000003</v>
      </c>
      <c r="F4" s="13">
        <v>86.56729618</v>
      </c>
      <c r="G4" s="13">
        <v>99.36020856779669</v>
      </c>
      <c r="H4" s="13">
        <v>95.010183864883146</v>
      </c>
      <c r="I4" s="15">
        <v>4.8704268142763461</v>
      </c>
      <c r="J4" s="13">
        <v>3.7197561344765657</v>
      </c>
      <c r="K4" s="13">
        <v>1.4064049208329488</v>
      </c>
      <c r="L4" s="13">
        <v>15.602466668711703</v>
      </c>
      <c r="M4" s="13">
        <v>0.40624349670447574</v>
      </c>
      <c r="N4" s="16">
        <v>5.3262894068200417</v>
      </c>
    </row>
    <row r="5" spans="1:14" x14ac:dyDescent="0.2">
      <c r="A5" s="9">
        <v>2.5</v>
      </c>
      <c r="B5" s="10">
        <v>10</v>
      </c>
      <c r="C5" s="13">
        <v>81.171486213853399</v>
      </c>
      <c r="D5" s="13">
        <v>87.609789390000003</v>
      </c>
      <c r="E5" s="13">
        <v>86.094866830000001</v>
      </c>
      <c r="F5" s="13">
        <v>74.068656799999999</v>
      </c>
      <c r="G5" s="13">
        <v>83.228590629022989</v>
      </c>
      <c r="H5" s="13">
        <v>59.230296026225687</v>
      </c>
      <c r="I5" s="15">
        <v>3.1283720148799143</v>
      </c>
      <c r="J5" s="13">
        <v>3.8773128018759473</v>
      </c>
      <c r="K5" s="13">
        <v>1.2494498207752007</v>
      </c>
      <c r="L5" s="13">
        <v>6.7761250319424731</v>
      </c>
      <c r="M5" s="13">
        <v>0.90895427875745483</v>
      </c>
      <c r="N5" s="16">
        <v>6.2828141451267578</v>
      </c>
    </row>
    <row r="6" spans="1:14" x14ac:dyDescent="0.2">
      <c r="A6" s="9">
        <v>1.25</v>
      </c>
      <c r="B6" s="10">
        <v>10</v>
      </c>
      <c r="C6" s="13">
        <v>65.951580363147286</v>
      </c>
      <c r="D6" s="13">
        <v>78.682197579999993</v>
      </c>
      <c r="E6" s="13">
        <v>89.295602889999998</v>
      </c>
      <c r="F6" s="13">
        <v>66.835610099999997</v>
      </c>
      <c r="G6" s="13">
        <v>77.278416957468693</v>
      </c>
      <c r="H6" s="13">
        <v>45.409733195697427</v>
      </c>
      <c r="I6" s="15">
        <v>2.3366921523130353</v>
      </c>
      <c r="J6" s="13">
        <v>2.7538911725784518</v>
      </c>
      <c r="K6" s="13">
        <v>1.657190124883136</v>
      </c>
      <c r="L6" s="13">
        <v>4.7667134757114393</v>
      </c>
      <c r="M6" s="13">
        <v>4.8055675656566104</v>
      </c>
      <c r="N6" s="16">
        <v>4.8059016676753075</v>
      </c>
    </row>
    <row r="7" spans="1:14" x14ac:dyDescent="0.2">
      <c r="A7" s="9">
        <v>0.625</v>
      </c>
      <c r="B7" s="10">
        <v>10</v>
      </c>
      <c r="C7" s="13">
        <v>59.544048419636852</v>
      </c>
      <c r="D7" s="13">
        <v>73.561282599999998</v>
      </c>
      <c r="E7" s="13">
        <v>82.823921089999999</v>
      </c>
      <c r="F7" s="13">
        <v>69.524191790000003</v>
      </c>
      <c r="G7" s="13">
        <v>76.674412390999848</v>
      </c>
      <c r="H7" s="13">
        <v>41.598727957840467</v>
      </c>
      <c r="I7" s="15">
        <v>1.7241660309881925</v>
      </c>
      <c r="J7" s="13">
        <v>8.1966465213532143</v>
      </c>
      <c r="K7" s="13">
        <v>1.4044388252606756</v>
      </c>
      <c r="L7" s="13">
        <v>7.3315997453384805</v>
      </c>
      <c r="M7" s="13">
        <v>3.6274788894025658</v>
      </c>
      <c r="N7" s="16">
        <v>3.6385565274037188</v>
      </c>
    </row>
    <row r="8" spans="1:14" x14ac:dyDescent="0.2">
      <c r="A8" s="9">
        <v>0.3125</v>
      </c>
      <c r="B8" s="10">
        <v>10</v>
      </c>
      <c r="C8" s="13">
        <v>55.709482178883661</v>
      </c>
      <c r="D8" s="13">
        <v>68.124531869999998</v>
      </c>
      <c r="E8" s="13">
        <v>81.750125760000003</v>
      </c>
      <c r="F8" s="13">
        <v>63.447670619999997</v>
      </c>
      <c r="G8" s="13">
        <v>73.993636091296992</v>
      </c>
      <c r="H8" s="13">
        <v>40.401715060335007</v>
      </c>
      <c r="I8" s="15">
        <v>3.8688739260990554</v>
      </c>
      <c r="J8" s="13">
        <v>4.983208656350107</v>
      </c>
      <c r="K8" s="13">
        <v>0</v>
      </c>
      <c r="L8" s="13">
        <v>1.3756759053203034</v>
      </c>
      <c r="M8" s="13">
        <v>1.4528770324574194</v>
      </c>
      <c r="N8" s="16">
        <v>0.95617369198366875</v>
      </c>
    </row>
    <row r="9" spans="1:14" x14ac:dyDescent="0.2">
      <c r="A9" s="9">
        <v>0</v>
      </c>
      <c r="B9" s="10">
        <v>10</v>
      </c>
      <c r="C9" s="13">
        <v>49.510423671822466</v>
      </c>
      <c r="D9" s="13">
        <v>60.095454689999997</v>
      </c>
      <c r="E9" s="13">
        <v>75.910331209999995</v>
      </c>
      <c r="F9" s="13">
        <v>58.971236529999999</v>
      </c>
      <c r="G9" s="13">
        <v>69.590718085321726</v>
      </c>
      <c r="H9" s="13">
        <v>29.267027045704303</v>
      </c>
      <c r="I9" s="15">
        <v>3.985522072790864</v>
      </c>
      <c r="J9" s="13">
        <v>7.1565797432916627</v>
      </c>
      <c r="K9" s="13">
        <v>1.8622525000485248</v>
      </c>
      <c r="L9" s="13">
        <v>3.0350783545782298</v>
      </c>
      <c r="M9" s="13">
        <v>1.4625090884070084</v>
      </c>
      <c r="N9" s="16">
        <v>1.8669741949390328</v>
      </c>
    </row>
    <row r="10" spans="1:14" x14ac:dyDescent="0.2">
      <c r="A10" s="9">
        <v>10</v>
      </c>
      <c r="B10" s="10">
        <v>5</v>
      </c>
      <c r="C10" s="13">
        <v>97.328850033624747</v>
      </c>
      <c r="D10" s="13">
        <v>98.796272630000004</v>
      </c>
      <c r="E10" s="13">
        <v>105.6090318</v>
      </c>
      <c r="F10" s="13">
        <v>101.1476815</v>
      </c>
      <c r="G10" s="13">
        <v>99.63630180796541</v>
      </c>
      <c r="H10" s="13">
        <v>81.261503509900962</v>
      </c>
      <c r="I10" s="15">
        <v>2.073838662474198</v>
      </c>
      <c r="J10" s="13">
        <v>2.0615378591627156</v>
      </c>
      <c r="K10" s="13">
        <v>4.3061138107406292</v>
      </c>
      <c r="L10" s="13">
        <v>1.4751043213750832</v>
      </c>
      <c r="M10" s="13">
        <v>0.35933111274377244</v>
      </c>
      <c r="N10" s="16">
        <v>22.255157832511763</v>
      </c>
    </row>
    <row r="11" spans="1:14" x14ac:dyDescent="0.2">
      <c r="A11" s="9">
        <v>5</v>
      </c>
      <c r="B11" s="10">
        <v>5</v>
      </c>
      <c r="C11" s="13">
        <v>83.71217215870881</v>
      </c>
      <c r="D11" s="13">
        <v>95.204592430000005</v>
      </c>
      <c r="E11" s="13">
        <v>86.602854620000002</v>
      </c>
      <c r="F11" s="13">
        <v>82.289512349999995</v>
      </c>
      <c r="G11" s="13">
        <v>96.434106016565593</v>
      </c>
      <c r="H11" s="13">
        <v>66.000206083663798</v>
      </c>
      <c r="I11" s="15">
        <v>1.2296280488340923</v>
      </c>
      <c r="J11" s="13">
        <v>1.1906214202209742</v>
      </c>
      <c r="K11" s="13">
        <v>0.38389584187939957</v>
      </c>
      <c r="L11" s="13">
        <v>3.8102005262166023</v>
      </c>
      <c r="M11" s="13">
        <v>2.029377112827055</v>
      </c>
      <c r="N11" s="16">
        <v>6.8824385626556737</v>
      </c>
    </row>
    <row r="12" spans="1:14" x14ac:dyDescent="0.2">
      <c r="A12" s="9">
        <v>2.5</v>
      </c>
      <c r="B12" s="10">
        <v>5</v>
      </c>
      <c r="C12" s="13">
        <v>71.469401479488909</v>
      </c>
      <c r="D12" s="13">
        <v>82.18160048</v>
      </c>
      <c r="E12" s="13">
        <v>76.979996549999996</v>
      </c>
      <c r="F12" s="13">
        <v>67.453330789999995</v>
      </c>
      <c r="G12" s="13">
        <v>78.434608004274992</v>
      </c>
      <c r="H12" s="13">
        <v>44.998799902017709</v>
      </c>
      <c r="I12" s="15">
        <v>1.4471178937388685</v>
      </c>
      <c r="J12" s="13">
        <v>3.3303978219333468</v>
      </c>
      <c r="K12" s="13">
        <v>1.6261923239860412</v>
      </c>
      <c r="L12" s="13">
        <v>2.4984211872447792</v>
      </c>
      <c r="M12" s="13">
        <v>2.7034022968413907</v>
      </c>
      <c r="N12" s="16">
        <v>2.3637477194361414</v>
      </c>
    </row>
    <row r="13" spans="1:14" x14ac:dyDescent="0.2">
      <c r="A13" s="9">
        <v>1.25</v>
      </c>
      <c r="B13" s="10">
        <v>5</v>
      </c>
      <c r="C13" s="13">
        <v>55.944182918628108</v>
      </c>
      <c r="D13" s="13">
        <v>71.125922689999996</v>
      </c>
      <c r="E13" s="13">
        <v>79.734694540000007</v>
      </c>
      <c r="F13" s="13">
        <v>64.179683249999997</v>
      </c>
      <c r="G13" s="13">
        <v>70.616554259203781</v>
      </c>
      <c r="H13" s="13">
        <v>35.783034625140608</v>
      </c>
      <c r="I13" s="15">
        <v>3.4324891607353889</v>
      </c>
      <c r="J13" s="13">
        <v>1.8325370394430314</v>
      </c>
      <c r="K13" s="13">
        <v>0.97523850514705457</v>
      </c>
      <c r="L13" s="13">
        <v>5.0318511162550168</v>
      </c>
      <c r="M13" s="13">
        <v>3.3847532836850411</v>
      </c>
      <c r="N13" s="16">
        <v>1.6150188731265738</v>
      </c>
    </row>
    <row r="14" spans="1:14" x14ac:dyDescent="0.2">
      <c r="A14" s="9">
        <v>0.625</v>
      </c>
      <c r="B14" s="10">
        <v>5</v>
      </c>
      <c r="C14" s="13">
        <v>53.357767316745125</v>
      </c>
      <c r="D14" s="13">
        <v>63.786547050000003</v>
      </c>
      <c r="E14" s="13">
        <v>78.020752009999995</v>
      </c>
      <c r="F14" s="13">
        <v>62.32379993</v>
      </c>
      <c r="G14" s="13">
        <v>67.963306317758224</v>
      </c>
      <c r="H14" s="13">
        <v>33.10363848729655</v>
      </c>
      <c r="I14" s="15">
        <v>1.8045900624414424</v>
      </c>
      <c r="J14" s="13">
        <v>5.5060184938779511</v>
      </c>
      <c r="K14" s="13">
        <v>1.0610785691697722</v>
      </c>
      <c r="L14" s="13">
        <v>5.9969838236402291</v>
      </c>
      <c r="M14" s="13">
        <v>2.6783859983110365</v>
      </c>
      <c r="N14" s="16">
        <v>3.254791231846474</v>
      </c>
    </row>
    <row r="15" spans="1:14" x14ac:dyDescent="0.2">
      <c r="A15" s="9">
        <v>0.3125</v>
      </c>
      <c r="B15" s="10">
        <v>5</v>
      </c>
      <c r="C15" s="13">
        <v>54.131136516476126</v>
      </c>
      <c r="D15" s="13">
        <v>59.344393500000002</v>
      </c>
      <c r="E15" s="13">
        <v>71.367350999999999</v>
      </c>
      <c r="F15" s="13">
        <v>49.670050070000002</v>
      </c>
      <c r="G15" s="13">
        <v>70.138046620084367</v>
      </c>
      <c r="H15" s="13">
        <v>29.35896257236838</v>
      </c>
      <c r="I15" s="15">
        <v>4.49943715290211</v>
      </c>
      <c r="J15" s="13">
        <v>2.9547891039911689</v>
      </c>
      <c r="K15" s="13">
        <v>5.5724508228084728</v>
      </c>
      <c r="L15" s="13">
        <v>10.953970492573905</v>
      </c>
      <c r="M15" s="13">
        <v>2.3256194518630555</v>
      </c>
      <c r="N15" s="16">
        <v>2.6357024378686558</v>
      </c>
    </row>
    <row r="16" spans="1:14" x14ac:dyDescent="0.2">
      <c r="A16" s="9">
        <v>0</v>
      </c>
      <c r="B16" s="10">
        <v>5</v>
      </c>
      <c r="C16" s="13">
        <v>47.977135171486211</v>
      </c>
      <c r="D16" s="13">
        <v>55.906825920000003</v>
      </c>
      <c r="E16" s="13">
        <v>59.068264589999998</v>
      </c>
      <c r="F16" s="13">
        <v>52.919206490000001</v>
      </c>
      <c r="G16" s="13">
        <v>59.729898226040206</v>
      </c>
      <c r="H16" s="13">
        <v>22.248459154402944</v>
      </c>
      <c r="I16" s="15">
        <v>3.3237055477292716</v>
      </c>
      <c r="J16" s="13">
        <v>4.4648606580744623</v>
      </c>
      <c r="K16" s="13">
        <v>4.511372253638692</v>
      </c>
      <c r="L16" s="13">
        <v>3.4759068354502345</v>
      </c>
      <c r="M16" s="13">
        <v>4.1537726000866817</v>
      </c>
      <c r="N16" s="16">
        <v>4.2803979540777428</v>
      </c>
    </row>
    <row r="17" spans="1:14" x14ac:dyDescent="0.2">
      <c r="A17" s="9">
        <v>10</v>
      </c>
      <c r="B17" s="10">
        <v>2.5</v>
      </c>
      <c r="C17" s="13">
        <v>96.846671149966369</v>
      </c>
      <c r="D17" s="13">
        <v>99.28714986</v>
      </c>
      <c r="E17" s="13">
        <v>104.2874376</v>
      </c>
      <c r="F17" s="13">
        <v>95.359611409999999</v>
      </c>
      <c r="G17" s="13">
        <v>99.48975378312511</v>
      </c>
      <c r="H17" s="13">
        <v>79.181847854724595</v>
      </c>
      <c r="I17" s="15">
        <v>2.5981614974418816</v>
      </c>
      <c r="J17" s="13">
        <v>2.2233738715089348</v>
      </c>
      <c r="K17" s="13">
        <v>6.1507348412272718</v>
      </c>
      <c r="L17" s="13">
        <v>2.6622405543481622</v>
      </c>
      <c r="M17" s="13">
        <v>0.44081153283882357</v>
      </c>
      <c r="N17" s="16">
        <v>25.677281352971907</v>
      </c>
    </row>
    <row r="18" spans="1:14" x14ac:dyDescent="0.2">
      <c r="A18" s="9">
        <v>5</v>
      </c>
      <c r="B18" s="10">
        <v>2.5</v>
      </c>
      <c r="C18" s="13">
        <v>80.480161398789505</v>
      </c>
      <c r="D18" s="13">
        <v>87.955115809999995</v>
      </c>
      <c r="E18" s="13">
        <v>80.540041040000006</v>
      </c>
      <c r="F18" s="13">
        <v>70.789566780000001</v>
      </c>
      <c r="G18" s="13">
        <v>86.544138483835184</v>
      </c>
      <c r="H18" s="13">
        <v>70.308218480768502</v>
      </c>
      <c r="I18" s="15">
        <v>0.96123189943333831</v>
      </c>
      <c r="J18" s="13">
        <v>2.1696246354268078</v>
      </c>
      <c r="K18" s="13">
        <v>0.43635365878218013</v>
      </c>
      <c r="L18" s="13">
        <v>1.4629230239830584</v>
      </c>
      <c r="M18" s="13">
        <v>3.9454284830816926</v>
      </c>
      <c r="N18" s="16">
        <v>10.22281698777717</v>
      </c>
    </row>
    <row r="19" spans="1:14" x14ac:dyDescent="0.2">
      <c r="A19" s="9">
        <v>2.5</v>
      </c>
      <c r="B19" s="10">
        <v>2.5</v>
      </c>
      <c r="C19" s="13">
        <v>59.404841963685271</v>
      </c>
      <c r="D19" s="13">
        <v>69.378837360000006</v>
      </c>
      <c r="E19" s="13">
        <v>70.656994100000006</v>
      </c>
      <c r="F19" s="13">
        <v>62.174131930000001</v>
      </c>
      <c r="G19" s="13">
        <v>65.599106138014236</v>
      </c>
      <c r="H19" s="13">
        <v>43.306630896136923</v>
      </c>
      <c r="I19" s="15">
        <v>3.6345792544600175</v>
      </c>
      <c r="J19" s="13">
        <v>2.1834450328964228</v>
      </c>
      <c r="K19" s="13">
        <v>7.3498113283888307</v>
      </c>
      <c r="L19" s="13">
        <v>4.1128736263984216</v>
      </c>
      <c r="M19" s="13">
        <v>1.9644753353388245</v>
      </c>
      <c r="N19" s="16">
        <v>3.2769951266609336</v>
      </c>
    </row>
    <row r="20" spans="1:14" x14ac:dyDescent="0.2">
      <c r="A20" s="9">
        <v>1.25</v>
      </c>
      <c r="B20" s="10">
        <v>2.5</v>
      </c>
      <c r="C20" s="13">
        <v>48.674512441156693</v>
      </c>
      <c r="D20" s="13">
        <v>60.089271160000003</v>
      </c>
      <c r="E20" s="13">
        <v>75.129764609999995</v>
      </c>
      <c r="F20" s="13">
        <v>59.295063679999998</v>
      </c>
      <c r="G20" s="13">
        <v>59.890210430009148</v>
      </c>
      <c r="H20" s="13">
        <v>30.047553496912762</v>
      </c>
      <c r="I20" s="15">
        <v>2.500970165747924</v>
      </c>
      <c r="J20" s="13">
        <v>7.1492455862385675</v>
      </c>
      <c r="K20" s="13">
        <v>7.1533386685599401E-2</v>
      </c>
      <c r="L20" s="13">
        <v>5.1914738922659467</v>
      </c>
      <c r="M20" s="13">
        <v>6.3438882143249673</v>
      </c>
      <c r="N20" s="16">
        <v>3.4284913547226754</v>
      </c>
    </row>
    <row r="21" spans="1:14" x14ac:dyDescent="0.2">
      <c r="A21" s="9">
        <v>0.625</v>
      </c>
      <c r="B21" s="10">
        <v>2.5</v>
      </c>
      <c r="C21" s="13">
        <v>43.920645595158035</v>
      </c>
      <c r="D21" s="13">
        <v>51.949841730000003</v>
      </c>
      <c r="E21" s="13">
        <v>65.122818210000005</v>
      </c>
      <c r="F21" s="13">
        <v>54.61453685</v>
      </c>
      <c r="G21" s="13">
        <v>50.848764057680008</v>
      </c>
      <c r="H21" s="13">
        <v>27.325583189002788</v>
      </c>
      <c r="I21" s="15">
        <v>2.9926226798877016</v>
      </c>
      <c r="J21" s="13">
        <v>2.5600943551053237</v>
      </c>
      <c r="K21" s="13">
        <v>3.5022499039302688</v>
      </c>
      <c r="L21" s="13">
        <v>2.9831492625165614</v>
      </c>
      <c r="M21" s="13">
        <v>6.801287838751235</v>
      </c>
      <c r="N21" s="16">
        <v>1.8096878408021586</v>
      </c>
    </row>
    <row r="22" spans="1:14" x14ac:dyDescent="0.2">
      <c r="A22" s="9">
        <v>0.3125</v>
      </c>
      <c r="B22" s="10">
        <v>2.5</v>
      </c>
      <c r="C22" s="13">
        <v>42.106926698049762</v>
      </c>
      <c r="D22" s="13">
        <v>49.153458749999999</v>
      </c>
      <c r="E22" s="13">
        <v>60.088370140000002</v>
      </c>
      <c r="F22" s="13">
        <v>54.260776100000001</v>
      </c>
      <c r="G22" s="13">
        <v>54.482507347642681</v>
      </c>
      <c r="H22" s="13">
        <v>26.125176698231201</v>
      </c>
      <c r="I22" s="15">
        <v>5.9601088847519348</v>
      </c>
      <c r="J22" s="13">
        <v>4.9040845694688553</v>
      </c>
      <c r="K22" s="13">
        <v>1.263756498112319</v>
      </c>
      <c r="L22" s="13">
        <v>3.5086480346449567</v>
      </c>
      <c r="M22" s="13">
        <v>4.2531444262985261</v>
      </c>
      <c r="N22" s="16">
        <v>3.1985154651689154</v>
      </c>
    </row>
    <row r="23" spans="1:14" x14ac:dyDescent="0.2">
      <c r="A23" s="9">
        <v>0</v>
      </c>
      <c r="B23" s="10">
        <v>2.5</v>
      </c>
      <c r="C23" s="13">
        <v>38.646267652992606</v>
      </c>
      <c r="D23" s="13">
        <v>44.05109436</v>
      </c>
      <c r="E23" s="13">
        <v>48.743309570000001</v>
      </c>
      <c r="F23" s="13">
        <v>51.365380430000002</v>
      </c>
      <c r="G23" s="13">
        <v>44.877539288634836</v>
      </c>
      <c r="H23" s="13">
        <v>19.859060986573095</v>
      </c>
      <c r="I23" s="15">
        <v>3.0671922865789178</v>
      </c>
      <c r="J23" s="13">
        <v>5.3963288103196323</v>
      </c>
      <c r="K23" s="13">
        <v>4.262191453799872</v>
      </c>
      <c r="L23" s="13">
        <v>1.2803960084607255</v>
      </c>
      <c r="M23" s="13">
        <v>3.3194714334311963</v>
      </c>
      <c r="N23" s="16">
        <v>4.0057794730256502</v>
      </c>
    </row>
    <row r="24" spans="1:14" x14ac:dyDescent="0.2">
      <c r="A24" s="9">
        <v>10</v>
      </c>
      <c r="B24" s="10">
        <v>1.25</v>
      </c>
      <c r="C24" s="13">
        <v>93.977135171486225</v>
      </c>
      <c r="D24" s="13">
        <v>97.723192170000004</v>
      </c>
      <c r="E24" s="13">
        <v>90.010089780000001</v>
      </c>
      <c r="F24" s="13">
        <v>89.019130290000007</v>
      </c>
      <c r="G24" s="13">
        <v>99.411216996332257</v>
      </c>
      <c r="H24" s="13">
        <v>47.560345800983654</v>
      </c>
      <c r="I24" s="15">
        <v>2.4010631374426175</v>
      </c>
      <c r="J24" s="13">
        <v>2.346971071817765</v>
      </c>
      <c r="K24" s="13">
        <v>7.7193554694274624</v>
      </c>
      <c r="L24" s="13">
        <v>6.9353215527456706</v>
      </c>
      <c r="M24" s="13">
        <v>0.57204472200530665</v>
      </c>
      <c r="N24" s="16">
        <v>24.55014642793034</v>
      </c>
    </row>
    <row r="25" spans="1:14" x14ac:dyDescent="0.2">
      <c r="A25" s="9">
        <v>5</v>
      </c>
      <c r="B25" s="10">
        <v>1.25</v>
      </c>
      <c r="C25" s="13">
        <v>68.671822461331544</v>
      </c>
      <c r="D25" s="13">
        <v>81.727824429999998</v>
      </c>
      <c r="E25" s="13">
        <v>75.749261910000001</v>
      </c>
      <c r="F25" s="13">
        <v>68.226161970000007</v>
      </c>
      <c r="G25" s="13">
        <v>78.364167793440146</v>
      </c>
      <c r="H25" s="13">
        <v>56.813749112266848</v>
      </c>
      <c r="I25" s="15">
        <v>1.8302264982051513</v>
      </c>
      <c r="J25" s="13">
        <v>3.4084524439555177</v>
      </c>
      <c r="K25" s="13">
        <v>1.2828320678951459</v>
      </c>
      <c r="L25" s="13">
        <v>3.6967478278565298</v>
      </c>
      <c r="M25" s="13">
        <v>1.2337488659051499</v>
      </c>
      <c r="N25" s="16">
        <v>8.4239042316868566</v>
      </c>
    </row>
    <row r="26" spans="1:14" x14ac:dyDescent="0.2">
      <c r="A26" s="9">
        <v>2.5</v>
      </c>
      <c r="B26" s="10">
        <v>1.25</v>
      </c>
      <c r="C26" s="13">
        <v>49.745124411566913</v>
      </c>
      <c r="D26" s="13">
        <v>55.867822109999999</v>
      </c>
      <c r="E26" s="13">
        <v>63.078477120000002</v>
      </c>
      <c r="F26" s="13">
        <v>50.266000869999999</v>
      </c>
      <c r="G26" s="13">
        <v>51.470581091256506</v>
      </c>
      <c r="H26" s="13">
        <v>35.200570617282281</v>
      </c>
      <c r="I26" s="15">
        <v>1.2797063652125422</v>
      </c>
      <c r="J26" s="13">
        <v>4.347471481407104</v>
      </c>
      <c r="K26" s="13">
        <v>9.9706379359380737</v>
      </c>
      <c r="L26" s="13">
        <v>6.3259182328310013</v>
      </c>
      <c r="M26" s="13">
        <v>2.53421512543725</v>
      </c>
      <c r="N26" s="16">
        <v>6.342738871128371</v>
      </c>
    </row>
    <row r="27" spans="1:14" x14ac:dyDescent="0.2">
      <c r="A27" s="9">
        <v>1.25</v>
      </c>
      <c r="B27" s="10">
        <v>1.25</v>
      </c>
      <c r="C27" s="13">
        <v>36.673167451244112</v>
      </c>
      <c r="D27" s="13">
        <v>48.042801449999999</v>
      </c>
      <c r="E27" s="13">
        <v>68.691122660000005</v>
      </c>
      <c r="F27" s="13">
        <v>52.731441169999997</v>
      </c>
      <c r="G27" s="13">
        <v>35.956731898080307</v>
      </c>
      <c r="H27" s="13">
        <v>28.33132082969037</v>
      </c>
      <c r="I27" s="15">
        <v>2.3442708286504272</v>
      </c>
      <c r="J27" s="13">
        <v>11.313894560264224</v>
      </c>
      <c r="K27" s="13">
        <v>7.7661413478336252</v>
      </c>
      <c r="L27" s="13">
        <v>4.7335602426957477</v>
      </c>
      <c r="M27" s="13">
        <v>4.8883637063201695</v>
      </c>
      <c r="N27" s="16">
        <v>7.8092698023541356</v>
      </c>
    </row>
    <row r="28" spans="1:14" x14ac:dyDescent="0.2">
      <c r="A28" s="9">
        <v>0.625</v>
      </c>
      <c r="B28" s="10">
        <v>1.25</v>
      </c>
      <c r="C28" s="13">
        <v>32.93880295897781</v>
      </c>
      <c r="D28" s="13">
        <v>39.88244315</v>
      </c>
      <c r="E28" s="13">
        <v>63.978813189999997</v>
      </c>
      <c r="F28" s="13">
        <v>46.146048759999999</v>
      </c>
      <c r="G28" s="13">
        <v>26.022233197580746</v>
      </c>
      <c r="H28" s="13">
        <v>21.728313859249795</v>
      </c>
      <c r="I28" s="15">
        <v>4.2598863941057736</v>
      </c>
      <c r="J28" s="13">
        <v>7.8731073814653216</v>
      </c>
      <c r="K28" s="13">
        <v>3.5957449040629732</v>
      </c>
      <c r="L28" s="13">
        <v>5.4207320828571346</v>
      </c>
      <c r="M28" s="13">
        <v>8.7226152518933056</v>
      </c>
      <c r="N28" s="16">
        <v>2.7168110049990095</v>
      </c>
    </row>
    <row r="29" spans="1:14" x14ac:dyDescent="0.2">
      <c r="A29" s="9">
        <v>0.3125</v>
      </c>
      <c r="B29" s="10">
        <v>1.25</v>
      </c>
      <c r="C29" s="13">
        <v>27.93544048419637</v>
      </c>
      <c r="D29" s="13">
        <v>37.610708989999999</v>
      </c>
      <c r="E29" s="13">
        <v>56.999143599999996</v>
      </c>
      <c r="F29" s="13">
        <v>44.194922169999998</v>
      </c>
      <c r="G29" s="13">
        <v>13.154345027487874</v>
      </c>
      <c r="H29" s="13">
        <v>21.683888638311451</v>
      </c>
      <c r="I29" s="15">
        <v>2.478954942129227</v>
      </c>
      <c r="J29" s="13">
        <v>3.1522981568206139</v>
      </c>
      <c r="K29" s="13">
        <v>1.9862437036369089</v>
      </c>
      <c r="L29" s="13">
        <v>4.1027114914943335</v>
      </c>
      <c r="M29" s="13">
        <v>12.427015359650088</v>
      </c>
      <c r="N29" s="16">
        <v>4.78210876920493</v>
      </c>
    </row>
    <row r="30" spans="1:14" x14ac:dyDescent="0.2">
      <c r="A30" s="9">
        <v>0</v>
      </c>
      <c r="B30" s="10">
        <v>1.25</v>
      </c>
      <c r="C30" s="13">
        <v>30.317417619367856</v>
      </c>
      <c r="D30" s="13">
        <v>25.620842369999998</v>
      </c>
      <c r="E30" s="13">
        <v>39.079151680000003</v>
      </c>
      <c r="F30" s="13">
        <v>42.246516819999997</v>
      </c>
      <c r="G30" s="13">
        <v>11.025755208122485</v>
      </c>
      <c r="H30" s="13">
        <v>4.3842756930488758</v>
      </c>
      <c r="I30" s="15">
        <v>3.7103222554245732</v>
      </c>
      <c r="J30" s="13">
        <v>4.4286864735369518</v>
      </c>
      <c r="K30" s="13">
        <v>5.1500776255422833</v>
      </c>
      <c r="L30" s="13">
        <v>5.298897393930158</v>
      </c>
      <c r="M30" s="13">
        <v>5.551628169015002</v>
      </c>
      <c r="N30" s="16">
        <v>2.2629950502585716</v>
      </c>
    </row>
    <row r="31" spans="1:14" x14ac:dyDescent="0.2">
      <c r="A31" s="9">
        <v>10</v>
      </c>
      <c r="B31" s="10">
        <v>0.625</v>
      </c>
      <c r="C31" s="13">
        <v>93.810356422326834</v>
      </c>
      <c r="D31" s="13">
        <v>98.034271349999997</v>
      </c>
      <c r="E31" s="13">
        <v>87.032372749999993</v>
      </c>
      <c r="F31" s="13">
        <v>91.098155000000006</v>
      </c>
      <c r="G31" s="13">
        <v>99.158603826441805</v>
      </c>
      <c r="H31" s="13">
        <v>44.667461795852539</v>
      </c>
      <c r="I31" s="15">
        <v>3.4870583480435955</v>
      </c>
      <c r="J31" s="13">
        <v>13.88689150581717</v>
      </c>
      <c r="K31" s="13">
        <v>8.2816921785954083</v>
      </c>
      <c r="L31" s="13">
        <v>3.5010238817275261</v>
      </c>
      <c r="M31" s="13">
        <v>0.53927329109180966</v>
      </c>
      <c r="N31" s="16">
        <v>11.140608715731448</v>
      </c>
    </row>
    <row r="32" spans="1:14" x14ac:dyDescent="0.2">
      <c r="A32" s="9">
        <v>5</v>
      </c>
      <c r="B32" s="10">
        <v>0.625</v>
      </c>
      <c r="C32" s="13">
        <v>66.639542703429726</v>
      </c>
      <c r="D32" s="13">
        <v>78.344005999999993</v>
      </c>
      <c r="E32" s="13">
        <v>76.352239280000006</v>
      </c>
      <c r="F32" s="13">
        <v>62.857162289999998</v>
      </c>
      <c r="G32" s="13">
        <v>68.847452412374807</v>
      </c>
      <c r="H32" s="13">
        <v>47.35364512022884</v>
      </c>
      <c r="I32" s="15">
        <v>2.5768486605181353</v>
      </c>
      <c r="J32" s="13">
        <v>1.5570084650209124</v>
      </c>
      <c r="K32" s="13">
        <v>7.391704834456772</v>
      </c>
      <c r="L32" s="13">
        <v>2.7091878869311112</v>
      </c>
      <c r="M32" s="13">
        <v>4.140593351555788</v>
      </c>
      <c r="N32" s="16">
        <v>8.4160506441515253</v>
      </c>
    </row>
    <row r="33" spans="1:14" x14ac:dyDescent="0.2">
      <c r="A33" s="9">
        <v>2.5</v>
      </c>
      <c r="B33" s="10">
        <v>0.625</v>
      </c>
      <c r="C33" s="13">
        <v>40.564223268325492</v>
      </c>
      <c r="D33" s="13">
        <v>59.244981350000003</v>
      </c>
      <c r="E33" s="13">
        <v>64.689170099999998</v>
      </c>
      <c r="F33" s="13">
        <v>51.69465005</v>
      </c>
      <c r="G33" s="13">
        <v>46.436939818150904</v>
      </c>
      <c r="H33" s="13">
        <v>35.57725946982201</v>
      </c>
      <c r="I33" s="15">
        <v>4.9233955887373044</v>
      </c>
      <c r="J33" s="13">
        <v>2.9249972557066153</v>
      </c>
      <c r="K33" s="13">
        <v>1.1335226991384877</v>
      </c>
      <c r="L33" s="13">
        <v>8.7791579339052319</v>
      </c>
      <c r="M33" s="13">
        <v>6.0189587710911923</v>
      </c>
      <c r="N33" s="16">
        <v>3.2958054782856112</v>
      </c>
    </row>
    <row r="34" spans="1:14" x14ac:dyDescent="0.2">
      <c r="A34" s="9">
        <v>1.25</v>
      </c>
      <c r="B34" s="10">
        <v>0.625</v>
      </c>
      <c r="C34" s="13">
        <v>26.630800268997984</v>
      </c>
      <c r="D34" s="13">
        <v>37.52128562</v>
      </c>
      <c r="E34" s="13">
        <v>57.123043060000001</v>
      </c>
      <c r="F34" s="13">
        <v>52.021198429999998</v>
      </c>
      <c r="G34" s="13">
        <v>23.594879725364144</v>
      </c>
      <c r="H34" s="13">
        <v>23.729299852347843</v>
      </c>
      <c r="I34" s="15">
        <v>3.2407090960210656</v>
      </c>
      <c r="J34" s="13">
        <v>0.99704395484043684</v>
      </c>
      <c r="K34" s="13">
        <v>6.5569656856224112</v>
      </c>
      <c r="L34" s="13">
        <v>8.217333679030169</v>
      </c>
      <c r="M34" s="13">
        <v>6.095217443704148</v>
      </c>
      <c r="N34" s="16">
        <v>4.2948555946396683</v>
      </c>
    </row>
    <row r="35" spans="1:14" x14ac:dyDescent="0.2">
      <c r="A35" s="9">
        <v>0.625</v>
      </c>
      <c r="B35" s="10">
        <v>0.625</v>
      </c>
      <c r="C35" s="13">
        <v>28.673167451244119</v>
      </c>
      <c r="D35" s="13">
        <v>27.618122880000001</v>
      </c>
      <c r="E35" s="13">
        <v>55.636249540000001</v>
      </c>
      <c r="F35" s="13">
        <v>48.853679110000002</v>
      </c>
      <c r="G35" s="13">
        <v>14.885392967314122</v>
      </c>
      <c r="H35" s="13">
        <v>23.099634047242521</v>
      </c>
      <c r="I35" s="15">
        <v>2.4430118008118717</v>
      </c>
      <c r="J35" s="13">
        <v>3.5899489295472966</v>
      </c>
      <c r="K35" s="13">
        <v>8.2621061621871092</v>
      </c>
      <c r="L35" s="13">
        <v>6.0203808212053378</v>
      </c>
      <c r="M35" s="13">
        <v>6.9092084169928309</v>
      </c>
      <c r="N35" s="16">
        <v>2.7473027397428726</v>
      </c>
    </row>
    <row r="36" spans="1:14" x14ac:dyDescent="0.2">
      <c r="A36" s="9">
        <v>0.3125</v>
      </c>
      <c r="B36" s="10">
        <v>0.625</v>
      </c>
      <c r="C36" s="13">
        <v>26.435104236718225</v>
      </c>
      <c r="D36" s="13">
        <v>26.09507163</v>
      </c>
      <c r="E36" s="13">
        <v>44.270539059999997</v>
      </c>
      <c r="F36" s="13">
        <v>41.163464679999997</v>
      </c>
      <c r="G36" s="13">
        <v>10.127844934377253</v>
      </c>
      <c r="H36" s="13">
        <v>19.971975089791396</v>
      </c>
      <c r="I36" s="15">
        <v>4.5575266328590445</v>
      </c>
      <c r="J36" s="13">
        <v>5.4761508717830649</v>
      </c>
      <c r="K36" s="13">
        <v>1.6619590173288408</v>
      </c>
      <c r="L36" s="13">
        <v>4.6451805141209315</v>
      </c>
      <c r="M36" s="13">
        <v>7.6779220906568977</v>
      </c>
      <c r="N36" s="16">
        <v>2.1085585342048119</v>
      </c>
    </row>
    <row r="37" spans="1:14" x14ac:dyDescent="0.2">
      <c r="A37" s="9">
        <v>0</v>
      </c>
      <c r="B37" s="10">
        <v>0.625</v>
      </c>
      <c r="C37" s="13">
        <v>19.831203765971757</v>
      </c>
      <c r="D37" s="13">
        <v>9.6787481240000002</v>
      </c>
      <c r="E37" s="13">
        <v>18.090583120000002</v>
      </c>
      <c r="F37" s="13">
        <v>39.043621420000001</v>
      </c>
      <c r="G37" s="13">
        <v>5.6893019941866587</v>
      </c>
      <c r="H37" s="13">
        <v>1.3892753814553123</v>
      </c>
      <c r="I37" s="15">
        <v>4.1995322281210399</v>
      </c>
      <c r="J37" s="13">
        <v>4.3960780894590457</v>
      </c>
      <c r="K37" s="13">
        <v>1.2631062317975843</v>
      </c>
      <c r="L37" s="13">
        <v>4.4473034097082902</v>
      </c>
      <c r="M37" s="13">
        <v>6.9600988811636322</v>
      </c>
      <c r="N37" s="16">
        <v>1.7746852475540038</v>
      </c>
    </row>
    <row r="38" spans="1:14" x14ac:dyDescent="0.2">
      <c r="A38" s="9">
        <v>10</v>
      </c>
      <c r="B38" s="10">
        <v>0.3125</v>
      </c>
      <c r="C38" s="13">
        <v>92.642232683254875</v>
      </c>
      <c r="D38" s="13">
        <v>97.104363419999999</v>
      </c>
      <c r="E38" s="13">
        <v>86.243546190000004</v>
      </c>
      <c r="F38" s="13">
        <v>89.655899640000001</v>
      </c>
      <c r="G38" s="13">
        <v>99.100308479543997</v>
      </c>
      <c r="H38" s="13">
        <v>43.817520936927913</v>
      </c>
      <c r="I38" s="15">
        <v>2.7190430638703362</v>
      </c>
      <c r="J38" s="13">
        <v>3.6166287807313298</v>
      </c>
      <c r="K38" s="13">
        <v>10.19112315647558</v>
      </c>
      <c r="L38" s="13">
        <v>10.089433896455995</v>
      </c>
      <c r="M38" s="13">
        <v>0.40418568883619438</v>
      </c>
      <c r="N38" s="16">
        <v>9.5570143995941024</v>
      </c>
    </row>
    <row r="39" spans="1:14" x14ac:dyDescent="0.2">
      <c r="A39" s="9">
        <v>5</v>
      </c>
      <c r="B39" s="10">
        <v>0.3125</v>
      </c>
      <c r="C39" s="13">
        <v>62.891728312037664</v>
      </c>
      <c r="D39" s="13">
        <v>77.609117119999993</v>
      </c>
      <c r="E39" s="13">
        <v>60.959796349999998</v>
      </c>
      <c r="F39" s="13">
        <v>55.60506694</v>
      </c>
      <c r="G39" s="13">
        <v>69.611769182812594</v>
      </c>
      <c r="H39" s="13">
        <v>40.72256387822307</v>
      </c>
      <c r="I39" s="15">
        <v>3.8426991059711471</v>
      </c>
      <c r="J39" s="13">
        <v>9.2267513204620553</v>
      </c>
      <c r="K39" s="13">
        <v>0.61041823305047804</v>
      </c>
      <c r="L39" s="13">
        <v>6.3514758497519246</v>
      </c>
      <c r="M39" s="13">
        <v>10.568886445882031</v>
      </c>
      <c r="N39" s="16">
        <v>9.31371456648567</v>
      </c>
    </row>
    <row r="40" spans="1:14" x14ac:dyDescent="0.2">
      <c r="A40" s="9">
        <v>2.5</v>
      </c>
      <c r="B40" s="10">
        <v>0.3125</v>
      </c>
      <c r="C40" s="13">
        <v>35.340282447881641</v>
      </c>
      <c r="D40" s="13">
        <v>50.52287304</v>
      </c>
      <c r="E40" s="13">
        <v>46.319010140000003</v>
      </c>
      <c r="F40" s="13">
        <v>40.434173289999997</v>
      </c>
      <c r="G40" s="13">
        <v>34.993239359075048</v>
      </c>
      <c r="H40" s="13">
        <v>32.213900034614653</v>
      </c>
      <c r="I40" s="15">
        <v>3.6378817141786093</v>
      </c>
      <c r="J40" s="13">
        <v>9.0619461391902849</v>
      </c>
      <c r="K40" s="13">
        <v>0.30044022407953225</v>
      </c>
      <c r="L40" s="13">
        <v>6.7165125048711616</v>
      </c>
      <c r="M40" s="13">
        <v>9.0348822489634859</v>
      </c>
      <c r="N40" s="16">
        <v>8.7386070551384627</v>
      </c>
    </row>
    <row r="41" spans="1:14" x14ac:dyDescent="0.2">
      <c r="A41" s="9">
        <v>1.25</v>
      </c>
      <c r="B41" s="10">
        <v>0.3125</v>
      </c>
      <c r="C41" s="13">
        <v>27.443174176193679</v>
      </c>
      <c r="D41" s="13">
        <v>34.219755720000002</v>
      </c>
      <c r="E41" s="13">
        <v>50.58941153</v>
      </c>
      <c r="F41" s="13">
        <v>33.228338960000002</v>
      </c>
      <c r="G41" s="13">
        <v>20.725453205839251</v>
      </c>
      <c r="H41" s="13">
        <v>22.660626481997607</v>
      </c>
      <c r="I41" s="15">
        <v>3.2098112171927471</v>
      </c>
      <c r="J41" s="13">
        <v>5.1685126438379525</v>
      </c>
      <c r="K41" s="13">
        <v>8.2263394688443086</v>
      </c>
      <c r="L41" s="13">
        <v>6.8628572814965034</v>
      </c>
      <c r="M41" s="13">
        <v>9.5723335747507932</v>
      </c>
      <c r="N41" s="16">
        <v>4.4735767760632736</v>
      </c>
    </row>
    <row r="42" spans="1:14" x14ac:dyDescent="0.2">
      <c r="A42" s="9">
        <v>0.625</v>
      </c>
      <c r="B42" s="10">
        <v>0.3125</v>
      </c>
      <c r="C42" s="13">
        <v>22.697377269670476</v>
      </c>
      <c r="D42" s="13">
        <v>26.788102760000001</v>
      </c>
      <c r="E42" s="13">
        <v>43.564312139999998</v>
      </c>
      <c r="F42" s="13">
        <v>26.27013715</v>
      </c>
      <c r="G42" s="13">
        <v>19.509347496943541</v>
      </c>
      <c r="H42" s="13">
        <v>19.88960332596821</v>
      </c>
      <c r="I42" s="15">
        <v>2.9363792335976333</v>
      </c>
      <c r="J42" s="13">
        <v>8.8326640108950034</v>
      </c>
      <c r="K42" s="13">
        <v>3.9581807299366956</v>
      </c>
      <c r="L42" s="13">
        <v>10.855232633861981</v>
      </c>
      <c r="M42" s="13">
        <v>12.481949734232435</v>
      </c>
      <c r="N42" s="16">
        <v>1.8204717967520576</v>
      </c>
    </row>
    <row r="43" spans="1:14" x14ac:dyDescent="0.2">
      <c r="A43" s="9">
        <v>0.3125</v>
      </c>
      <c r="B43" s="10">
        <v>0.3125</v>
      </c>
      <c r="C43" s="13">
        <v>22.225958305312709</v>
      </c>
      <c r="D43" s="13">
        <v>25.234133849999999</v>
      </c>
      <c r="E43" s="13">
        <v>39.413680220000003</v>
      </c>
      <c r="F43" s="13">
        <v>27.404892780000001</v>
      </c>
      <c r="G43" s="13">
        <v>4.0327425531742627</v>
      </c>
      <c r="H43" s="13">
        <v>23.119687098360526</v>
      </c>
      <c r="I43" s="15">
        <v>3.3054143467751764</v>
      </c>
      <c r="J43" s="13">
        <v>8.5958544050462091</v>
      </c>
      <c r="K43" s="13">
        <v>1.2422964821066373</v>
      </c>
      <c r="L43" s="13">
        <v>14.999604189027174</v>
      </c>
      <c r="M43" s="13">
        <v>10.493674795748454</v>
      </c>
      <c r="N43" s="16">
        <v>1.7349528224878581</v>
      </c>
    </row>
    <row r="44" spans="1:14" x14ac:dyDescent="0.2">
      <c r="A44" s="9">
        <v>0</v>
      </c>
      <c r="B44" s="10">
        <v>0.3125</v>
      </c>
      <c r="C44" s="13">
        <v>18.360457296570274</v>
      </c>
      <c r="D44" s="13">
        <v>6.5370387169999997</v>
      </c>
      <c r="E44" s="13">
        <v>5.5726076649999996</v>
      </c>
      <c r="F44" s="13">
        <v>23.456378579999999</v>
      </c>
      <c r="G44" s="13">
        <v>2.6870916289501166</v>
      </c>
      <c r="H44" s="13">
        <v>4.5669127124620799</v>
      </c>
      <c r="I44" s="15">
        <v>6.6102847628491643</v>
      </c>
      <c r="J44" s="13">
        <v>4.0670392041304595</v>
      </c>
      <c r="K44" s="13">
        <v>0.2755144808826166</v>
      </c>
      <c r="L44" s="13">
        <v>6.015695940544048</v>
      </c>
      <c r="M44" s="13">
        <v>9.5577498144601538</v>
      </c>
      <c r="N44" s="16">
        <v>4.4575529368240154</v>
      </c>
    </row>
    <row r="45" spans="1:14" x14ac:dyDescent="0.2">
      <c r="A45" s="9">
        <v>10</v>
      </c>
      <c r="B45" s="10">
        <v>0</v>
      </c>
      <c r="C45" s="13">
        <v>89.219233355749836</v>
      </c>
      <c r="D45" s="13">
        <v>94.684700169999999</v>
      </c>
      <c r="E45" s="13">
        <v>71.206281700000005</v>
      </c>
      <c r="F45" s="13">
        <v>76.302791990000003</v>
      </c>
      <c r="G45" s="13">
        <v>98.717340436729302</v>
      </c>
      <c r="H45" s="13">
        <v>40.488097434381793</v>
      </c>
      <c r="I45" s="15">
        <v>2.0805332930279379</v>
      </c>
      <c r="J45" s="13">
        <v>2.3261161554966208</v>
      </c>
      <c r="K45" s="13">
        <v>5.7632065206367438</v>
      </c>
      <c r="L45" s="13">
        <v>1.5083016544868744</v>
      </c>
      <c r="M45" s="13">
        <v>0.62642526754008065</v>
      </c>
      <c r="N45" s="16">
        <v>1.6020048117644801</v>
      </c>
    </row>
    <row r="46" spans="1:14" x14ac:dyDescent="0.2">
      <c r="A46" s="9">
        <v>5</v>
      </c>
      <c r="B46" s="10">
        <v>0</v>
      </c>
      <c r="C46" s="13">
        <v>49.14593140551446</v>
      </c>
      <c r="D46" s="13">
        <v>71.740470540000004</v>
      </c>
      <c r="E46" s="13">
        <v>44.964376039999998</v>
      </c>
      <c r="F46" s="13">
        <v>45.057554150000001</v>
      </c>
      <c r="G46" s="13">
        <v>64.720627646568261</v>
      </c>
      <c r="H46" s="13">
        <v>38.796853953937223</v>
      </c>
      <c r="I46" s="15">
        <v>1.7720766134576189</v>
      </c>
      <c r="J46" s="13">
        <v>4.9200710329971127</v>
      </c>
      <c r="K46" s="13">
        <v>6.3712403074643573</v>
      </c>
      <c r="L46" s="13">
        <v>0.67991171585687804</v>
      </c>
      <c r="M46" s="13">
        <v>7.6774919881809458</v>
      </c>
      <c r="N46" s="16">
        <v>10.068859747862064</v>
      </c>
    </row>
    <row r="47" spans="1:14" x14ac:dyDescent="0.2">
      <c r="A47" s="9">
        <v>2.5</v>
      </c>
      <c r="B47" s="10">
        <v>0</v>
      </c>
      <c r="C47" s="13">
        <v>31.312037659717554</v>
      </c>
      <c r="D47" s="13">
        <v>48.764847609999997</v>
      </c>
      <c r="E47" s="13">
        <v>31.694743849999998</v>
      </c>
      <c r="F47" s="13">
        <v>23.094454120000002</v>
      </c>
      <c r="G47" s="13">
        <v>31.921398440599468</v>
      </c>
      <c r="H47" s="13">
        <v>26.932234878611172</v>
      </c>
      <c r="I47" s="15">
        <v>1.7821887790842119</v>
      </c>
      <c r="J47" s="13">
        <v>4.4621286456548477</v>
      </c>
      <c r="K47" s="13">
        <v>7.129494206331751</v>
      </c>
      <c r="L47" s="13">
        <v>2.627625485978526</v>
      </c>
      <c r="M47" s="13">
        <v>4.8737374679410452</v>
      </c>
      <c r="N47" s="16">
        <v>2.6129368459604954</v>
      </c>
    </row>
    <row r="48" spans="1:14" x14ac:dyDescent="0.2">
      <c r="A48" s="9">
        <v>1.25</v>
      </c>
      <c r="B48" s="10">
        <v>0</v>
      </c>
      <c r="C48" s="13">
        <v>18.798924008069939</v>
      </c>
      <c r="D48" s="13">
        <v>32.619648150000003</v>
      </c>
      <c r="E48" s="13">
        <v>39.40542026</v>
      </c>
      <c r="F48" s="13">
        <v>27.611706760000001</v>
      </c>
      <c r="G48" s="13">
        <v>21.947226517905577</v>
      </c>
      <c r="H48" s="13">
        <v>19.251299283458209</v>
      </c>
      <c r="I48" s="15">
        <v>1.3927656836508708</v>
      </c>
      <c r="J48" s="13">
        <v>3.936958132514484</v>
      </c>
      <c r="K48" s="13">
        <v>2.827953220304166</v>
      </c>
      <c r="L48" s="13">
        <v>5.0270632749533144</v>
      </c>
      <c r="M48" s="13">
        <v>11.89806545215805</v>
      </c>
      <c r="N48" s="16">
        <v>4.5366114768278143</v>
      </c>
    </row>
    <row r="49" spans="1:14" x14ac:dyDescent="0.2">
      <c r="A49" s="9">
        <v>0.625</v>
      </c>
      <c r="B49" s="10">
        <v>0</v>
      </c>
      <c r="C49" s="13">
        <v>14.968392737054472</v>
      </c>
      <c r="D49" s="13">
        <v>16.022575280000002</v>
      </c>
      <c r="E49" s="13">
        <v>23.26545058</v>
      </c>
      <c r="F49" s="13">
        <v>13.98375422</v>
      </c>
      <c r="G49" s="13">
        <v>5.6593446631419573</v>
      </c>
      <c r="H49" s="13">
        <v>15.481942690230957</v>
      </c>
      <c r="I49" s="15">
        <v>3.4021007609556144</v>
      </c>
      <c r="J49" s="13">
        <v>9.553914134147</v>
      </c>
      <c r="K49" s="13">
        <v>0.96093182780993436</v>
      </c>
      <c r="L49" s="13">
        <v>7.983182760286053</v>
      </c>
      <c r="M49" s="13">
        <v>6.418826117689556</v>
      </c>
      <c r="N49" s="16">
        <v>5.1749633767985648</v>
      </c>
    </row>
    <row r="50" spans="1:14" x14ac:dyDescent="0.2">
      <c r="A50" s="9">
        <v>0.3125</v>
      </c>
      <c r="B50" s="10">
        <v>0</v>
      </c>
      <c r="C50" s="13">
        <v>15.021519838601211</v>
      </c>
      <c r="D50" s="13">
        <v>20.992231579999999</v>
      </c>
      <c r="E50" s="13">
        <v>17.210896959999999</v>
      </c>
      <c r="F50" s="13">
        <v>22.463127249999999</v>
      </c>
      <c r="G50" s="13">
        <v>6.9296974309564483</v>
      </c>
      <c r="H50" s="13">
        <v>12.229954815848206</v>
      </c>
      <c r="I50" s="15">
        <v>5.6912773092646072</v>
      </c>
      <c r="J50" s="13">
        <v>5.8458041349217149</v>
      </c>
      <c r="K50" s="13">
        <v>5.1480193951405555</v>
      </c>
      <c r="L50" s="13">
        <v>21.378398808384329</v>
      </c>
      <c r="M50" s="13">
        <v>7.6143355273975102</v>
      </c>
      <c r="N50" s="16">
        <v>5.6332848810083149</v>
      </c>
    </row>
    <row r="51" spans="1:14" ht="17" thickBot="1" x14ac:dyDescent="0.25">
      <c r="A51" s="11">
        <v>0</v>
      </c>
      <c r="B51" s="12">
        <v>0</v>
      </c>
      <c r="C51" s="14">
        <v>5.442501681237391</v>
      </c>
      <c r="D51" s="14">
        <v>-6.5787062020000002</v>
      </c>
      <c r="E51" s="14">
        <v>-14.87493325</v>
      </c>
      <c r="F51" s="14">
        <v>8.7508163710000009</v>
      </c>
      <c r="G51" s="14">
        <v>-13.636415160028823</v>
      </c>
      <c r="H51" s="14">
        <v>-3.2833940375183293</v>
      </c>
      <c r="I51" s="17">
        <v>4.8629873723551178</v>
      </c>
      <c r="J51" s="14">
        <v>8.4705386594558103</v>
      </c>
      <c r="K51" s="14">
        <v>14.068232714835242</v>
      </c>
      <c r="L51" s="14">
        <v>18.077185806168586</v>
      </c>
      <c r="M51" s="14">
        <v>16.20007319827058</v>
      </c>
      <c r="N51" s="18">
        <v>3.3265273697817221</v>
      </c>
    </row>
  </sheetData>
  <mergeCells count="3">
    <mergeCell ref="A1:B1"/>
    <mergeCell ref="C1:H1"/>
    <mergeCell ref="I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activeCell="I23" sqref="I23"/>
    </sheetView>
  </sheetViews>
  <sheetFormatPr baseColWidth="10" defaultRowHeight="16" x14ac:dyDescent="0.2"/>
  <cols>
    <col min="1" max="1" width="7.6640625" bestFit="1" customWidth="1"/>
    <col min="2" max="2" width="7.1640625" bestFit="1" customWidth="1"/>
    <col min="3" max="4" width="29.5" bestFit="1" customWidth="1"/>
  </cols>
  <sheetData>
    <row r="1" spans="1:15" x14ac:dyDescent="0.2">
      <c r="A1" s="44" t="s">
        <v>206</v>
      </c>
      <c r="B1" s="45"/>
      <c r="C1" s="30" t="s">
        <v>209</v>
      </c>
      <c r="D1" s="40" t="s">
        <v>212</v>
      </c>
    </row>
    <row r="2" spans="1:15" ht="17" thickBot="1" x14ac:dyDescent="0.25">
      <c r="A2" s="5" t="s">
        <v>213</v>
      </c>
      <c r="B2" s="6" t="s">
        <v>208</v>
      </c>
      <c r="C2" s="5" t="s">
        <v>199</v>
      </c>
      <c r="D2" s="41" t="s">
        <v>199</v>
      </c>
    </row>
    <row r="3" spans="1:15" x14ac:dyDescent="0.2">
      <c r="A3" s="19">
        <v>3.33</v>
      </c>
      <c r="B3" s="20">
        <v>10</v>
      </c>
      <c r="C3" s="23">
        <v>48.709325770627977</v>
      </c>
      <c r="D3" s="42">
        <v>4.0105121287570915</v>
      </c>
    </row>
    <row r="4" spans="1:15" x14ac:dyDescent="0.2">
      <c r="A4" s="19">
        <v>1.67</v>
      </c>
      <c r="B4" s="20">
        <v>10</v>
      </c>
      <c r="C4" s="23">
        <v>40.707795588357953</v>
      </c>
      <c r="D4" s="42">
        <v>1.8479862458702412</v>
      </c>
      <c r="H4" s="39"/>
    </row>
    <row r="5" spans="1:15" x14ac:dyDescent="0.2">
      <c r="A5" s="19">
        <v>0.83299999999999996</v>
      </c>
      <c r="B5" s="20">
        <v>10</v>
      </c>
      <c r="C5" s="23">
        <v>40.810047429897807</v>
      </c>
      <c r="D5" s="42">
        <v>2.8624587170845803</v>
      </c>
      <c r="H5" s="39"/>
    </row>
    <row r="6" spans="1:15" x14ac:dyDescent="0.2">
      <c r="A6" s="19">
        <v>0.41699999999999998</v>
      </c>
      <c r="B6" s="20">
        <v>10</v>
      </c>
      <c r="C6" s="23">
        <v>42.515452827529472</v>
      </c>
      <c r="D6" s="42">
        <v>4.0690779394975367</v>
      </c>
      <c r="H6" s="39"/>
    </row>
    <row r="7" spans="1:15" x14ac:dyDescent="0.2">
      <c r="A7" s="19">
        <v>0.20799999999999999</v>
      </c>
      <c r="B7" s="20">
        <v>10</v>
      </c>
      <c r="C7" s="23">
        <v>43.287389514799912</v>
      </c>
      <c r="D7" s="42">
        <v>4.5676095066451712</v>
      </c>
      <c r="H7" s="39"/>
    </row>
    <row r="8" spans="1:15" x14ac:dyDescent="0.2">
      <c r="A8" s="19">
        <v>0.104</v>
      </c>
      <c r="B8" s="20">
        <v>10</v>
      </c>
      <c r="C8" s="23">
        <v>41.871654523960871</v>
      </c>
      <c r="D8" s="42">
        <v>5.752353984889127</v>
      </c>
      <c r="H8" s="39"/>
    </row>
    <row r="9" spans="1:15" x14ac:dyDescent="0.2">
      <c r="A9" s="19">
        <v>0</v>
      </c>
      <c r="B9" s="20">
        <v>10</v>
      </c>
      <c r="C9" s="23">
        <v>41.009891535388334</v>
      </c>
      <c r="D9" s="42">
        <v>4.9874473449266645</v>
      </c>
      <c r="H9" s="39"/>
    </row>
    <row r="10" spans="1:15" x14ac:dyDescent="0.2">
      <c r="A10" s="19">
        <v>3.33</v>
      </c>
      <c r="B10" s="20">
        <v>5</v>
      </c>
      <c r="C10" s="23">
        <v>46.593359814307206</v>
      </c>
      <c r="D10" s="42">
        <v>2.791493707350682</v>
      </c>
      <c r="H10" s="39"/>
    </row>
    <row r="11" spans="1:15" x14ac:dyDescent="0.2">
      <c r="A11" s="19">
        <v>1.67</v>
      </c>
      <c r="B11" s="20">
        <v>5</v>
      </c>
      <c r="C11" s="23">
        <v>35.182054298460329</v>
      </c>
      <c r="D11" s="42">
        <v>2.8650460007304064</v>
      </c>
      <c r="H11" s="39"/>
      <c r="I11" s="39"/>
      <c r="J11" s="39"/>
      <c r="K11" s="39"/>
      <c r="L11" s="39"/>
      <c r="M11" s="39"/>
      <c r="N11" s="39"/>
      <c r="O11" s="39"/>
    </row>
    <row r="12" spans="1:15" x14ac:dyDescent="0.2">
      <c r="A12" s="19">
        <v>0.83299999999999996</v>
      </c>
      <c r="B12" s="20">
        <v>5</v>
      </c>
      <c r="C12" s="23">
        <v>36.22735287096134</v>
      </c>
      <c r="D12" s="42">
        <v>3.7607923075432725</v>
      </c>
      <c r="H12" s="39"/>
    </row>
    <row r="13" spans="1:15" x14ac:dyDescent="0.2">
      <c r="A13" s="19">
        <v>0.41699999999999998</v>
      </c>
      <c r="B13" s="20">
        <v>5</v>
      </c>
      <c r="C13" s="23">
        <v>37.798924845615538</v>
      </c>
      <c r="D13" s="42">
        <v>3.6712620427631322</v>
      </c>
    </row>
    <row r="14" spans="1:15" x14ac:dyDescent="0.2">
      <c r="A14" s="19">
        <v>0.20799999999999999</v>
      </c>
      <c r="B14" s="20">
        <v>5</v>
      </c>
      <c r="C14" s="23">
        <v>38.657840314550249</v>
      </c>
      <c r="D14" s="42">
        <v>3.9139496857153255</v>
      </c>
      <c r="H14" s="39"/>
      <c r="I14" s="39"/>
      <c r="J14" s="39"/>
      <c r="K14" s="39"/>
      <c r="L14" s="39"/>
      <c r="M14" s="39"/>
      <c r="N14" s="39"/>
      <c r="O14" s="39"/>
    </row>
    <row r="15" spans="1:15" x14ac:dyDescent="0.2">
      <c r="A15" s="19">
        <v>0.104</v>
      </c>
      <c r="B15" s="20">
        <v>5</v>
      </c>
      <c r="C15" s="23">
        <v>38.530737392534895</v>
      </c>
      <c r="D15" s="42">
        <v>5.8408106456043569</v>
      </c>
      <c r="O15" s="39"/>
    </row>
    <row r="16" spans="1:15" x14ac:dyDescent="0.2">
      <c r="A16" s="19">
        <v>0</v>
      </c>
      <c r="B16" s="20">
        <v>5</v>
      </c>
      <c r="C16" s="23">
        <v>36.573197074245478</v>
      </c>
      <c r="D16" s="42">
        <v>5.896159654569586</v>
      </c>
      <c r="O16" s="39"/>
    </row>
    <row r="17" spans="1:15" x14ac:dyDescent="0.2">
      <c r="A17" s="19">
        <v>3.33</v>
      </c>
      <c r="B17" s="20">
        <v>2.5</v>
      </c>
      <c r="C17" s="23">
        <v>35.046926548374756</v>
      </c>
      <c r="D17" s="42">
        <v>2.2494424417604315</v>
      </c>
      <c r="O17" s="39"/>
    </row>
    <row r="18" spans="1:15" x14ac:dyDescent="0.2">
      <c r="A18" s="19">
        <v>1.67</v>
      </c>
      <c r="B18" s="20">
        <v>2.5</v>
      </c>
      <c r="C18" s="23">
        <v>23.960238271239188</v>
      </c>
      <c r="D18" s="42">
        <v>2.3050778946921771</v>
      </c>
      <c r="O18" s="39"/>
    </row>
    <row r="19" spans="1:15" x14ac:dyDescent="0.2">
      <c r="A19" s="19">
        <v>0.83299999999999996</v>
      </c>
      <c r="B19" s="20">
        <v>2.5</v>
      </c>
      <c r="C19" s="23">
        <v>20.173813749205426</v>
      </c>
      <c r="D19" s="42">
        <v>4.0293726174323936</v>
      </c>
      <c r="O19" s="39"/>
    </row>
    <row r="20" spans="1:15" x14ac:dyDescent="0.2">
      <c r="A20" s="19">
        <v>0.41699999999999998</v>
      </c>
      <c r="B20" s="20">
        <v>2.5</v>
      </c>
      <c r="C20" s="23">
        <v>21.292371236024859</v>
      </c>
      <c r="D20" s="42">
        <v>3.9615878000277682</v>
      </c>
      <c r="O20" s="39"/>
    </row>
    <row r="21" spans="1:15" x14ac:dyDescent="0.2">
      <c r="A21" s="19">
        <v>0.20799999999999999</v>
      </c>
      <c r="B21" s="20">
        <v>2.5</v>
      </c>
      <c r="C21" s="23">
        <v>24.861089938476319</v>
      </c>
      <c r="D21" s="42">
        <v>8.7211896891708456</v>
      </c>
      <c r="O21" s="39"/>
    </row>
    <row r="22" spans="1:15" x14ac:dyDescent="0.2">
      <c r="A22" s="19">
        <v>0.104</v>
      </c>
      <c r="B22" s="20">
        <v>2.5</v>
      </c>
      <c r="C22" s="23">
        <v>25.108565281544905</v>
      </c>
      <c r="D22" s="42">
        <v>4.8848506994659129</v>
      </c>
    </row>
    <row r="23" spans="1:15" x14ac:dyDescent="0.2">
      <c r="A23" s="19">
        <v>0</v>
      </c>
      <c r="B23" s="20">
        <v>2.5</v>
      </c>
      <c r="C23" s="23">
        <v>23.728294853467787</v>
      </c>
      <c r="D23" s="42">
        <v>3.6739681017021661</v>
      </c>
    </row>
    <row r="24" spans="1:15" x14ac:dyDescent="0.2">
      <c r="A24" s="19">
        <v>3.33</v>
      </c>
      <c r="B24" s="20">
        <v>1.25</v>
      </c>
      <c r="C24" s="23">
        <v>29.474848348007164</v>
      </c>
      <c r="D24" s="42">
        <v>3.7553107787994988</v>
      </c>
    </row>
    <row r="25" spans="1:15" x14ac:dyDescent="0.2">
      <c r="A25" s="19">
        <v>1.67</v>
      </c>
      <c r="B25" s="20">
        <v>1.25</v>
      </c>
      <c r="C25" s="23">
        <v>12.298092161842657</v>
      </c>
      <c r="D25" s="42">
        <v>5.5665559460330254</v>
      </c>
    </row>
    <row r="26" spans="1:15" x14ac:dyDescent="0.2">
      <c r="A26" s="19">
        <v>0.83299999999999996</v>
      </c>
      <c r="B26" s="20">
        <v>1.25</v>
      </c>
      <c r="C26" s="23">
        <v>13.092809006215642</v>
      </c>
      <c r="D26" s="42">
        <v>2.5262531531891415</v>
      </c>
    </row>
    <row r="27" spans="1:15" x14ac:dyDescent="0.2">
      <c r="A27" s="19">
        <v>0.41699999999999998</v>
      </c>
      <c r="B27" s="20">
        <v>1.25</v>
      </c>
      <c r="C27" s="23">
        <v>15.10807631352629</v>
      </c>
      <c r="D27" s="42">
        <v>2.4687906998843303</v>
      </c>
    </row>
    <row r="28" spans="1:15" x14ac:dyDescent="0.2">
      <c r="A28" s="19">
        <v>0.20799999999999999</v>
      </c>
      <c r="B28" s="20">
        <v>1.25</v>
      </c>
      <c r="C28" s="23">
        <v>15.384026852973065</v>
      </c>
      <c r="D28" s="42">
        <v>4.5033455100003836</v>
      </c>
    </row>
    <row r="29" spans="1:15" x14ac:dyDescent="0.2">
      <c r="A29" s="19">
        <v>0.104</v>
      </c>
      <c r="B29" s="20">
        <v>1.25</v>
      </c>
      <c r="C29" s="23">
        <v>17.115577658188343</v>
      </c>
      <c r="D29" s="42">
        <v>5.8171587000181217</v>
      </c>
    </row>
    <row r="30" spans="1:15" x14ac:dyDescent="0.2">
      <c r="A30" s="19">
        <v>0</v>
      </c>
      <c r="B30" s="20">
        <v>1.25</v>
      </c>
      <c r="C30" s="23">
        <v>17.940840622312471</v>
      </c>
      <c r="D30" s="42">
        <v>2.6604411160919854</v>
      </c>
    </row>
    <row r="31" spans="1:15" x14ac:dyDescent="0.2">
      <c r="A31" s="19">
        <v>3.33</v>
      </c>
      <c r="B31" s="20">
        <v>0.625</v>
      </c>
      <c r="C31" s="23">
        <v>17.942652680263812</v>
      </c>
      <c r="D31" s="42">
        <v>2.9423135424643729</v>
      </c>
    </row>
    <row r="32" spans="1:15" x14ac:dyDescent="0.2">
      <c r="A32" s="19">
        <v>1.67</v>
      </c>
      <c r="B32" s="20">
        <v>0.625</v>
      </c>
      <c r="C32" s="23">
        <v>2.0646243143661644</v>
      </c>
      <c r="D32" s="42">
        <v>3.2819849883701324</v>
      </c>
    </row>
    <row r="33" spans="1:4" x14ac:dyDescent="0.2">
      <c r="A33" s="19">
        <v>0.83299999999999996</v>
      </c>
      <c r="B33" s="20">
        <v>0.625</v>
      </c>
      <c r="C33" s="23">
        <v>1.2411734081933741</v>
      </c>
      <c r="D33" s="42">
        <v>4.4390856875296461</v>
      </c>
    </row>
    <row r="34" spans="1:4" x14ac:dyDescent="0.2">
      <c r="A34" s="19">
        <v>0.41699999999999998</v>
      </c>
      <c r="B34" s="20">
        <v>0.625</v>
      </c>
      <c r="C34" s="23">
        <v>3.1604016440830516</v>
      </c>
      <c r="D34" s="42">
        <v>8.4618089621945511</v>
      </c>
    </row>
    <row r="35" spans="1:4" x14ac:dyDescent="0.2">
      <c r="A35" s="19">
        <v>0.20799999999999999</v>
      </c>
      <c r="B35" s="20">
        <v>0.625</v>
      </c>
      <c r="C35" s="23">
        <v>-0.83906911994385913</v>
      </c>
      <c r="D35" s="42">
        <v>6.5741356737477918</v>
      </c>
    </row>
    <row r="36" spans="1:4" x14ac:dyDescent="0.2">
      <c r="A36" s="19">
        <v>0.104</v>
      </c>
      <c r="B36" s="20">
        <v>0.625</v>
      </c>
      <c r="C36" s="23">
        <v>2.5044366656983144</v>
      </c>
      <c r="D36" s="42">
        <v>7.8494250874149909</v>
      </c>
    </row>
    <row r="37" spans="1:4" x14ac:dyDescent="0.2">
      <c r="A37" s="19">
        <v>0</v>
      </c>
      <c r="B37" s="20">
        <v>0.625</v>
      </c>
      <c r="C37" s="23">
        <v>6.4197761676987692</v>
      </c>
      <c r="D37" s="42">
        <v>6.1389448277812022</v>
      </c>
    </row>
    <row r="38" spans="1:4" x14ac:dyDescent="0.2">
      <c r="A38" s="19">
        <v>3.33</v>
      </c>
      <c r="B38" s="20">
        <v>0.3125</v>
      </c>
      <c r="C38" s="23">
        <v>19.853597222661652</v>
      </c>
      <c r="D38" s="42">
        <v>2.1666127267337876</v>
      </c>
    </row>
    <row r="39" spans="1:4" x14ac:dyDescent="0.2">
      <c r="A39" s="19">
        <v>1.67</v>
      </c>
      <c r="B39" s="20">
        <v>0.3125</v>
      </c>
      <c r="C39" s="23">
        <v>2.6900431729997569</v>
      </c>
      <c r="D39" s="42">
        <v>2.6770339839444488</v>
      </c>
    </row>
    <row r="40" spans="1:4" x14ac:dyDescent="0.2">
      <c r="A40" s="19">
        <v>0.83299999999999996</v>
      </c>
      <c r="B40" s="20">
        <v>0.3125</v>
      </c>
      <c r="C40" s="23">
        <v>2.1448725950683221</v>
      </c>
      <c r="D40" s="42">
        <v>7.594089378694644</v>
      </c>
    </row>
    <row r="41" spans="1:4" x14ac:dyDescent="0.2">
      <c r="A41" s="19">
        <v>0.41699999999999998</v>
      </c>
      <c r="B41" s="20">
        <v>0.3125</v>
      </c>
      <c r="C41" s="23">
        <v>3.7394835922466889</v>
      </c>
      <c r="D41" s="42">
        <v>7.072163160605073</v>
      </c>
    </row>
    <row r="42" spans="1:4" x14ac:dyDescent="0.2">
      <c r="A42" s="19">
        <v>0.20799999999999999</v>
      </c>
      <c r="B42" s="20">
        <v>0.3125</v>
      </c>
      <c r="C42" s="23">
        <v>3.8518311852297105</v>
      </c>
      <c r="D42" s="42">
        <v>8.7582764735970393</v>
      </c>
    </row>
    <row r="43" spans="1:4" x14ac:dyDescent="0.2">
      <c r="A43" s="19">
        <v>0.104</v>
      </c>
      <c r="B43" s="20">
        <v>0.3125</v>
      </c>
      <c r="C43" s="23">
        <v>5.2859456210037612</v>
      </c>
      <c r="D43" s="42">
        <v>9.2593288588790141</v>
      </c>
    </row>
    <row r="44" spans="1:4" x14ac:dyDescent="0.2">
      <c r="A44" s="19">
        <v>0</v>
      </c>
      <c r="B44" s="20">
        <v>0.3125</v>
      </c>
      <c r="C44" s="23">
        <v>5.7715771519626271</v>
      </c>
      <c r="D44" s="42">
        <v>9.0038994376091459</v>
      </c>
    </row>
    <row r="45" spans="1:4" x14ac:dyDescent="0.2">
      <c r="A45" s="19">
        <v>3.33</v>
      </c>
      <c r="B45" s="20">
        <v>0</v>
      </c>
      <c r="C45" s="23">
        <v>18.143273382019206</v>
      </c>
      <c r="D45" s="42">
        <v>1.8127734312187933</v>
      </c>
    </row>
    <row r="46" spans="1:4" x14ac:dyDescent="0.2">
      <c r="A46" s="19">
        <v>1.67</v>
      </c>
      <c r="B46" s="20">
        <v>0</v>
      </c>
      <c r="C46" s="23">
        <v>4.286725093551083</v>
      </c>
      <c r="D46" s="42">
        <v>1.6459691051080105</v>
      </c>
    </row>
    <row r="47" spans="1:4" x14ac:dyDescent="0.2">
      <c r="A47" s="19">
        <v>0.83299999999999996</v>
      </c>
      <c r="B47" s="20">
        <v>0</v>
      </c>
      <c r="C47" s="23">
        <v>1.2248648866313228</v>
      </c>
      <c r="D47" s="42">
        <v>5.9266239462108805</v>
      </c>
    </row>
    <row r="48" spans="1:4" x14ac:dyDescent="0.2">
      <c r="A48" s="19">
        <v>0.41699999999999998</v>
      </c>
      <c r="B48" s="20">
        <v>0</v>
      </c>
      <c r="C48" s="23">
        <v>1.5321381420941016</v>
      </c>
      <c r="D48" s="42">
        <v>8.0254984020629241</v>
      </c>
    </row>
    <row r="49" spans="1:4" x14ac:dyDescent="0.2">
      <c r="A49" s="19">
        <v>0.20799999999999999</v>
      </c>
      <c r="B49" s="20">
        <v>0</v>
      </c>
      <c r="C49" s="23">
        <v>3.8782354582349363</v>
      </c>
      <c r="D49" s="42">
        <v>5.1027283198673077</v>
      </c>
    </row>
    <row r="50" spans="1:4" x14ac:dyDescent="0.2">
      <c r="A50" s="19">
        <v>0.104</v>
      </c>
      <c r="B50" s="20">
        <v>0</v>
      </c>
      <c r="C50" s="23">
        <v>4.985144001081478</v>
      </c>
      <c r="D50" s="42">
        <v>4.9452690502884034</v>
      </c>
    </row>
    <row r="51" spans="1:4" ht="17" thickBot="1" x14ac:dyDescent="0.25">
      <c r="A51" s="21">
        <v>0</v>
      </c>
      <c r="B51" s="22">
        <v>0</v>
      </c>
      <c r="C51" s="26">
        <v>4.9292290700115879</v>
      </c>
      <c r="D51" s="43">
        <v>6.7023447755327439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2"/>
  <sheetViews>
    <sheetView tabSelected="1" workbookViewId="0">
      <selection activeCell="AB15" sqref="AB15"/>
    </sheetView>
  </sheetViews>
  <sheetFormatPr baseColWidth="10" defaultRowHeight="16" x14ac:dyDescent="0.2"/>
  <cols>
    <col min="1" max="1" width="37.33203125" style="1" bestFit="1" customWidth="1"/>
    <col min="2" max="8" width="9.83203125" style="2" customWidth="1"/>
    <col min="9" max="11" width="8.83203125" style="3" customWidth="1"/>
    <col min="12" max="15" width="8.83203125" style="4" customWidth="1"/>
  </cols>
  <sheetData>
    <row r="1" spans="1:15" x14ac:dyDescent="0.2">
      <c r="A1" s="48" t="s">
        <v>0</v>
      </c>
      <c r="B1" s="50" t="s">
        <v>198</v>
      </c>
      <c r="C1" s="51"/>
      <c r="D1" s="51"/>
      <c r="E1" s="51"/>
      <c r="F1" s="51"/>
      <c r="G1" s="51"/>
      <c r="H1" s="52"/>
      <c r="I1" s="53" t="s">
        <v>212</v>
      </c>
      <c r="J1" s="53"/>
      <c r="K1" s="53"/>
      <c r="L1" s="53"/>
      <c r="M1" s="53"/>
      <c r="N1" s="53"/>
      <c r="O1" s="53"/>
    </row>
    <row r="2" spans="1:15" ht="17" thickBot="1" x14ac:dyDescent="0.25">
      <c r="A2" s="49"/>
      <c r="B2" s="5" t="s">
        <v>199</v>
      </c>
      <c r="C2" s="8" t="s">
        <v>200</v>
      </c>
      <c r="D2" s="8" t="s">
        <v>201</v>
      </c>
      <c r="E2" s="8" t="s">
        <v>202</v>
      </c>
      <c r="F2" s="8" t="s">
        <v>203</v>
      </c>
      <c r="G2" s="8" t="s">
        <v>204</v>
      </c>
      <c r="H2" s="6" t="s">
        <v>205</v>
      </c>
      <c r="I2" s="29" t="s">
        <v>199</v>
      </c>
      <c r="J2" s="29" t="s">
        <v>200</v>
      </c>
      <c r="K2" s="29" t="s">
        <v>201</v>
      </c>
      <c r="L2" s="29" t="s">
        <v>202</v>
      </c>
      <c r="M2" s="29" t="s">
        <v>203</v>
      </c>
      <c r="N2" s="29" t="s">
        <v>204</v>
      </c>
      <c r="O2" s="29" t="s">
        <v>205</v>
      </c>
    </row>
    <row r="3" spans="1:15" x14ac:dyDescent="0.2">
      <c r="A3" s="35" t="s">
        <v>1</v>
      </c>
      <c r="B3" s="15">
        <v>2.304197657</v>
      </c>
      <c r="C3" s="13">
        <v>-26.327348756874688</v>
      </c>
      <c r="D3" s="13">
        <v>3.5175445325325048</v>
      </c>
      <c r="E3" s="13">
        <v>10.404926649261736</v>
      </c>
      <c r="F3" s="13">
        <v>11.828365082092663</v>
      </c>
      <c r="G3" s="13">
        <v>0.46302341898087174</v>
      </c>
      <c r="H3" s="16">
        <v>-2.5559943851140097</v>
      </c>
      <c r="I3" s="13">
        <v>0.41859625411024198</v>
      </c>
      <c r="J3" s="13">
        <v>2.1109971230000002</v>
      </c>
      <c r="K3" s="13">
        <v>2.0262069191052543</v>
      </c>
      <c r="L3" s="13">
        <v>0.93866787691245379</v>
      </c>
      <c r="M3" s="13">
        <v>6.96584224931809</v>
      </c>
      <c r="N3" s="13">
        <v>3.1832974990392873</v>
      </c>
      <c r="O3" s="13">
        <v>9.4066453205870371E-2</v>
      </c>
    </row>
    <row r="4" spans="1:15" x14ac:dyDescent="0.2">
      <c r="A4" s="36" t="s">
        <v>2</v>
      </c>
      <c r="B4" s="15">
        <v>6.9076206869999996</v>
      </c>
      <c r="C4" s="13">
        <v>-23.494750238625517</v>
      </c>
      <c r="D4" s="13">
        <v>-3.1270981703598868</v>
      </c>
      <c r="E4" s="13">
        <v>-4.1184101534071598</v>
      </c>
      <c r="F4" s="13">
        <v>12.653927603186046</v>
      </c>
      <c r="G4" s="13">
        <v>3.7736851307952723</v>
      </c>
      <c r="H4" s="16">
        <v>0.66725839597740366</v>
      </c>
      <c r="I4" s="13">
        <v>4.5020569206777656</v>
      </c>
      <c r="J4" s="13">
        <v>9.0175884570000004</v>
      </c>
      <c r="K4" s="13">
        <v>12.262154752934123</v>
      </c>
      <c r="L4" s="13">
        <v>7.0650973317022103</v>
      </c>
      <c r="M4" s="13">
        <v>2.4559916272510876</v>
      </c>
      <c r="N4" s="13">
        <v>8.8737939132511112</v>
      </c>
      <c r="O4" s="13">
        <v>6.7671303631436226</v>
      </c>
    </row>
    <row r="5" spans="1:15" x14ac:dyDescent="0.2">
      <c r="A5" s="36" t="s">
        <v>3</v>
      </c>
      <c r="B5" s="15">
        <v>9.4013740420000005</v>
      </c>
      <c r="C5" s="13">
        <v>1.0932230353165764</v>
      </c>
      <c r="D5" s="13">
        <v>-7.075951384696431</v>
      </c>
      <c r="E5" s="13">
        <v>9.7024144840631994</v>
      </c>
      <c r="F5" s="13">
        <v>-6.7818391080265465</v>
      </c>
      <c r="G5" s="13">
        <v>13.729573960908615</v>
      </c>
      <c r="H5" s="16">
        <v>-1.7585410019707348</v>
      </c>
      <c r="I5" s="13">
        <v>5.1718390871097935</v>
      </c>
      <c r="J5" s="13">
        <v>1.4873129970000001</v>
      </c>
      <c r="K5" s="13">
        <v>4.2338652041005052</v>
      </c>
      <c r="L5" s="13">
        <v>11.95485939454929</v>
      </c>
      <c r="M5" s="13">
        <v>27.178406508265194</v>
      </c>
      <c r="N5" s="13">
        <v>5.0425686046728551</v>
      </c>
      <c r="O5" s="13">
        <v>15.114885554746541</v>
      </c>
    </row>
    <row r="6" spans="1:15" x14ac:dyDescent="0.2">
      <c r="A6" s="36" t="s">
        <v>4</v>
      </c>
      <c r="B6" s="15">
        <v>-1.223486641</v>
      </c>
      <c r="C6" s="13">
        <v>-30.975137493750282</v>
      </c>
      <c r="D6" s="13">
        <v>-4.8925978564610375</v>
      </c>
      <c r="E6" s="13">
        <v>4.9720075032186335</v>
      </c>
      <c r="F6" s="13">
        <v>-0.11935918150877889</v>
      </c>
      <c r="G6" s="13">
        <v>-1.9771454119292611</v>
      </c>
      <c r="H6" s="16">
        <v>0.94349566634608628</v>
      </c>
      <c r="I6" s="13">
        <v>1.3142204627867475</v>
      </c>
      <c r="J6" s="13">
        <v>4.0885321570000004</v>
      </c>
      <c r="K6" s="13">
        <v>1.4635583421581999</v>
      </c>
      <c r="L6" s="13">
        <v>23.064672936415338</v>
      </c>
      <c r="M6" s="13">
        <v>11.148638709967264</v>
      </c>
      <c r="N6" s="13">
        <v>5.0904589210300815</v>
      </c>
      <c r="O6" s="13">
        <v>11.556809111626134</v>
      </c>
    </row>
    <row r="7" spans="1:15" x14ac:dyDescent="0.2">
      <c r="A7" s="36" t="s">
        <v>5</v>
      </c>
      <c r="B7" s="15">
        <v>86.194060519999994</v>
      </c>
      <c r="C7" s="13">
        <v>1.2910322258079177</v>
      </c>
      <c r="D7" s="13">
        <v>90.011298651832647</v>
      </c>
      <c r="E7" s="13">
        <v>3.6184637711731993</v>
      </c>
      <c r="F7" s="13">
        <v>36.872591645722665</v>
      </c>
      <c r="G7" s="13">
        <v>11.922853038757195</v>
      </c>
      <c r="H7" s="16">
        <v>14.468581281726395</v>
      </c>
      <c r="I7" s="13">
        <v>1.9430300392602635E-2</v>
      </c>
      <c r="J7" s="13">
        <v>1.724531096</v>
      </c>
      <c r="K7" s="13">
        <v>0.99350223175585761</v>
      </c>
      <c r="L7" s="13">
        <v>2.8349727990452402</v>
      </c>
      <c r="M7" s="13">
        <v>1.4213485883002537</v>
      </c>
      <c r="N7" s="13">
        <v>16.003816895612559</v>
      </c>
      <c r="O7" s="13">
        <v>11.579940206676762</v>
      </c>
    </row>
    <row r="8" spans="1:15" x14ac:dyDescent="0.2">
      <c r="A8" s="36" t="s">
        <v>6</v>
      </c>
      <c r="B8" s="15">
        <v>8.8077440469999999</v>
      </c>
      <c r="C8" s="13">
        <v>11.332757601927185</v>
      </c>
      <c r="D8" s="13">
        <v>-5.9292178717819182</v>
      </c>
      <c r="E8" s="13">
        <v>5.1512655867097283</v>
      </c>
      <c r="F8" s="13">
        <v>-10.161539764347513</v>
      </c>
      <c r="G8" s="13">
        <v>9.4249169457275563</v>
      </c>
      <c r="H8" s="16">
        <v>-3.7521744598289217</v>
      </c>
      <c r="I8" s="13">
        <v>3.480558157283951</v>
      </c>
      <c r="J8" s="13">
        <v>0.76231248900000004</v>
      </c>
      <c r="K8" s="13">
        <v>10.254989026545733</v>
      </c>
      <c r="L8" s="13">
        <v>1.8393974172091625</v>
      </c>
      <c r="M8" s="13">
        <v>46.079668704923705</v>
      </c>
      <c r="N8" s="13">
        <v>2.5043818377397549</v>
      </c>
      <c r="O8" s="13">
        <v>1.3344071722537669</v>
      </c>
    </row>
    <row r="9" spans="1:15" x14ac:dyDescent="0.2">
      <c r="A9" s="36" t="s">
        <v>7</v>
      </c>
      <c r="B9" s="15">
        <v>3.0410091779999999</v>
      </c>
      <c r="C9" s="13">
        <v>-29.657379210035906</v>
      </c>
      <c r="D9" s="13">
        <v>-5.6055479073362608</v>
      </c>
      <c r="E9" s="13">
        <v>-1.1552397129004399</v>
      </c>
      <c r="F9" s="13">
        <v>12.0274000714548</v>
      </c>
      <c r="G9" s="13">
        <v>-13.883177332214863</v>
      </c>
      <c r="H9" s="16">
        <v>-6.118001292499649</v>
      </c>
      <c r="I9" s="13">
        <v>1.283103822302939</v>
      </c>
      <c r="J9" s="13">
        <v>5.3590051360000004</v>
      </c>
      <c r="K9" s="13">
        <v>4.4403314702263961</v>
      </c>
      <c r="L9" s="13">
        <v>11.350905551972632</v>
      </c>
      <c r="M9" s="13">
        <v>0.45664165933814049</v>
      </c>
      <c r="N9" s="13">
        <v>8.1300854709976882</v>
      </c>
      <c r="O9" s="13">
        <v>2.1090418442824381</v>
      </c>
    </row>
    <row r="10" spans="1:15" x14ac:dyDescent="0.2">
      <c r="A10" s="36" t="s">
        <v>8</v>
      </c>
      <c r="B10" s="15">
        <v>9.5704317470000007</v>
      </c>
      <c r="C10" s="13">
        <v>-8.2663515294759335</v>
      </c>
      <c r="D10" s="13">
        <v>-2.1331894484094112</v>
      </c>
      <c r="E10" s="13">
        <v>7.7173754122376446</v>
      </c>
      <c r="F10" s="13">
        <v>2.5719400224748861</v>
      </c>
      <c r="G10" s="13">
        <v>1.116391073298034</v>
      </c>
      <c r="H10" s="16">
        <v>-3.7565361009400062</v>
      </c>
      <c r="I10" s="13">
        <v>3.4904141067584602</v>
      </c>
      <c r="J10" s="13">
        <v>12.012162010000001</v>
      </c>
      <c r="K10" s="13">
        <v>11.528882154975269</v>
      </c>
      <c r="L10" s="13">
        <v>7.1073190289036203</v>
      </c>
      <c r="M10" s="13">
        <v>8.8962845794480394</v>
      </c>
      <c r="N10" s="13">
        <v>2.8565165168370239</v>
      </c>
      <c r="O10" s="13">
        <v>10.063568420024751</v>
      </c>
    </row>
    <row r="11" spans="1:15" x14ac:dyDescent="0.2">
      <c r="A11" s="36" t="s">
        <v>9</v>
      </c>
      <c r="B11" s="15">
        <v>31.943991090000001</v>
      </c>
      <c r="C11" s="13">
        <v>-25.635016590154994</v>
      </c>
      <c r="D11" s="13">
        <v>-5.0844502161924376</v>
      </c>
      <c r="E11" s="13">
        <v>7.3950276656358351</v>
      </c>
      <c r="F11" s="13">
        <v>25.378753694818787</v>
      </c>
      <c r="G11" s="13">
        <v>5.7736275848636591</v>
      </c>
      <c r="H11" s="16">
        <v>-8.8204014309090617</v>
      </c>
      <c r="I11" s="13">
        <v>1.8491169206962019</v>
      </c>
      <c r="J11" s="13">
        <v>1.732854538</v>
      </c>
      <c r="K11" s="13">
        <v>5.8617005030315648</v>
      </c>
      <c r="L11" s="13">
        <v>3.6010824352215067</v>
      </c>
      <c r="M11" s="13">
        <v>8.5764297234702003</v>
      </c>
      <c r="N11" s="13">
        <v>13.826216040075066</v>
      </c>
      <c r="O11" s="13">
        <v>19.049741835024889</v>
      </c>
    </row>
    <row r="12" spans="1:15" x14ac:dyDescent="0.2">
      <c r="A12" s="36" t="s">
        <v>10</v>
      </c>
      <c r="B12" s="15">
        <v>13.619292740000001</v>
      </c>
      <c r="C12" s="13">
        <v>28.07526930594064</v>
      </c>
      <c r="D12" s="13">
        <v>-4.1199117309418911</v>
      </c>
      <c r="E12" s="13">
        <v>13.08402978809479</v>
      </c>
      <c r="F12" s="13">
        <v>11.08284924150362</v>
      </c>
      <c r="G12" s="13">
        <v>21.432539568361257</v>
      </c>
      <c r="H12" s="16">
        <v>23.81812247342852</v>
      </c>
      <c r="I12" s="13">
        <v>4.0222129805473559</v>
      </c>
      <c r="J12" s="13">
        <v>2.2863634369999999</v>
      </c>
      <c r="K12" s="13">
        <v>3.1126749741257433</v>
      </c>
      <c r="L12" s="13">
        <v>4.7392325336942358</v>
      </c>
      <c r="M12" s="13">
        <v>1.8430221926440338</v>
      </c>
      <c r="N12" s="13">
        <v>2.8649677491353596</v>
      </c>
      <c r="O12" s="13">
        <v>5.880952410537521</v>
      </c>
    </row>
    <row r="13" spans="1:15" x14ac:dyDescent="0.2">
      <c r="A13" s="36" t="s">
        <v>11</v>
      </c>
      <c r="B13" s="15">
        <v>5.9934304950000001</v>
      </c>
      <c r="C13" s="13">
        <v>-28.026180628153266</v>
      </c>
      <c r="D13" s="13">
        <v>-5.0215282175675053</v>
      </c>
      <c r="E13" s="13">
        <v>3.3626447978258174</v>
      </c>
      <c r="F13" s="13">
        <v>14.734275926779851</v>
      </c>
      <c r="G13" s="13">
        <v>12.761474326767942</v>
      </c>
      <c r="H13" s="16">
        <v>25.402125136937357</v>
      </c>
      <c r="I13" s="13">
        <v>6.9001502271041515</v>
      </c>
      <c r="J13" s="13">
        <v>7.7984912059999996</v>
      </c>
      <c r="K13" s="13">
        <v>6.9048591785392226</v>
      </c>
      <c r="L13" s="13">
        <v>15.225511156020652</v>
      </c>
      <c r="M13" s="13">
        <v>0.35893679979507265</v>
      </c>
      <c r="N13" s="13">
        <v>14.220606880664004</v>
      </c>
      <c r="O13" s="13">
        <v>5.3669280760791791</v>
      </c>
    </row>
    <row r="14" spans="1:15" x14ac:dyDescent="0.2">
      <c r="A14" s="36" t="s">
        <v>12</v>
      </c>
      <c r="B14" s="15">
        <v>9.739590926</v>
      </c>
      <c r="C14" s="13">
        <v>-37.029407754192988</v>
      </c>
      <c r="D14" s="13">
        <v>0.81478583526819903</v>
      </c>
      <c r="E14" s="13">
        <v>0.69832583082708055</v>
      </c>
      <c r="F14" s="13">
        <v>4.4454650310358632</v>
      </c>
      <c r="G14" s="13">
        <v>8.5464561665999081</v>
      </c>
      <c r="H14" s="16">
        <v>8.4200754709300263</v>
      </c>
      <c r="I14" s="13">
        <v>2.7579762615241927</v>
      </c>
      <c r="J14" s="13">
        <v>4.4824605799999997</v>
      </c>
      <c r="K14" s="13">
        <v>11.515814669777427</v>
      </c>
      <c r="L14" s="13">
        <v>6.5884204893848706</v>
      </c>
      <c r="M14" s="13">
        <v>5.3141158869374063</v>
      </c>
      <c r="N14" s="13">
        <v>5.6566914850184826</v>
      </c>
      <c r="O14" s="13">
        <v>2.2303515872145874</v>
      </c>
    </row>
    <row r="15" spans="1:15" x14ac:dyDescent="0.2">
      <c r="A15" s="36" t="s">
        <v>13</v>
      </c>
      <c r="B15" s="15">
        <v>5.7665658850000003</v>
      </c>
      <c r="C15" s="13">
        <v>-10.646249104630169</v>
      </c>
      <c r="D15" s="13">
        <v>-4.3846589849999997</v>
      </c>
      <c r="E15" s="13">
        <v>-7.9633906433994417</v>
      </c>
      <c r="F15" s="13">
        <v>12.944655855353968</v>
      </c>
      <c r="G15" s="13">
        <v>7.0586806679927827</v>
      </c>
      <c r="H15" s="16">
        <v>31.575880160480473</v>
      </c>
      <c r="I15" s="13">
        <v>0.73712385999999996</v>
      </c>
      <c r="J15" s="13">
        <v>9.5543891579999993</v>
      </c>
      <c r="K15" s="13">
        <v>0.97687830440984624</v>
      </c>
      <c r="L15" s="13">
        <v>2.5832756103865884</v>
      </c>
      <c r="M15" s="13">
        <v>2.9061963315397992</v>
      </c>
      <c r="N15" s="13">
        <v>1.8473356833746735</v>
      </c>
      <c r="O15" s="13">
        <v>8.984376909520158</v>
      </c>
    </row>
    <row r="16" spans="1:15" x14ac:dyDescent="0.2">
      <c r="A16" s="36" t="s">
        <v>14</v>
      </c>
      <c r="B16" s="15">
        <v>11.45320285</v>
      </c>
      <c r="C16" s="13">
        <v>-13.127948729603199</v>
      </c>
      <c r="D16" s="13">
        <v>-7.5415940865458122</v>
      </c>
      <c r="E16" s="13">
        <v>8.7285071644775538</v>
      </c>
      <c r="F16" s="13">
        <v>11.855624221940088</v>
      </c>
      <c r="G16" s="13">
        <v>9.9627500758057064</v>
      </c>
      <c r="H16" s="16">
        <v>7.5004961366763858</v>
      </c>
      <c r="I16" s="13">
        <v>3.8065084863338017</v>
      </c>
      <c r="J16" s="13">
        <v>1.937065885</v>
      </c>
      <c r="K16" s="13">
        <v>2.7281175525892722</v>
      </c>
      <c r="L16" s="13">
        <v>5.7341960068752291</v>
      </c>
      <c r="M16" s="13">
        <v>4.4193450679639605</v>
      </c>
      <c r="N16" s="13">
        <v>10.888004277687472</v>
      </c>
      <c r="O16" s="13">
        <v>6.8318974292853705</v>
      </c>
    </row>
    <row r="17" spans="1:15" x14ac:dyDescent="0.2">
      <c r="A17" s="36" t="s">
        <v>15</v>
      </c>
      <c r="B17" s="15">
        <v>3.2040798449999999</v>
      </c>
      <c r="C17" s="13">
        <v>-20.214172083087135</v>
      </c>
      <c r="D17" s="13">
        <v>-5.6691668268320399</v>
      </c>
      <c r="E17" s="13">
        <v>13.277544037283263</v>
      </c>
      <c r="F17" s="13">
        <v>16.413092793573519</v>
      </c>
      <c r="G17" s="13">
        <v>13.456673446757849</v>
      </c>
      <c r="H17" s="16">
        <v>12.968540209605933</v>
      </c>
      <c r="I17" s="13">
        <v>3.2076891561182399</v>
      </c>
      <c r="J17" s="13">
        <v>1.1790586240000001</v>
      </c>
      <c r="K17" s="13">
        <v>3.4139738471159657</v>
      </c>
      <c r="L17" s="13">
        <v>5.6295596268543087E-2</v>
      </c>
      <c r="M17" s="13">
        <v>0.3733354106751029</v>
      </c>
      <c r="N17" s="13">
        <v>0.99442833377068018</v>
      </c>
      <c r="O17" s="13">
        <v>14.287306376268667</v>
      </c>
    </row>
    <row r="18" spans="1:15" x14ac:dyDescent="0.2">
      <c r="A18" s="36" t="s">
        <v>16</v>
      </c>
      <c r="B18" s="15">
        <v>7.9548448829999998</v>
      </c>
      <c r="C18" s="13">
        <v>-9.0190445888823234</v>
      </c>
      <c r="D18" s="13">
        <v>-12.119468166882868</v>
      </c>
      <c r="E18" s="13">
        <v>1.0275376572091084</v>
      </c>
      <c r="F18" s="13">
        <v>20.729123269415496</v>
      </c>
      <c r="G18" s="13">
        <v>2.2060011553452523</v>
      </c>
      <c r="H18" s="16">
        <v>12.569450047941706</v>
      </c>
      <c r="I18" s="13">
        <v>3.0868833754163925</v>
      </c>
      <c r="J18" s="13">
        <v>10.09676578</v>
      </c>
      <c r="K18" s="13">
        <v>6.510967839004298</v>
      </c>
      <c r="L18" s="13">
        <v>16.77914723130144</v>
      </c>
      <c r="M18" s="13">
        <v>3.0823312005324568</v>
      </c>
      <c r="N18" s="13">
        <v>11.411980680184206</v>
      </c>
      <c r="O18" s="13">
        <v>4.3100940444329137</v>
      </c>
    </row>
    <row r="19" spans="1:15" x14ac:dyDescent="0.2">
      <c r="A19" s="36" t="s">
        <v>17</v>
      </c>
      <c r="B19" s="15">
        <v>5.0580319830000002</v>
      </c>
      <c r="C19" s="13">
        <v>30.327530566792419</v>
      </c>
      <c r="D19" s="13">
        <v>5.7346489429417158</v>
      </c>
      <c r="E19" s="13">
        <v>12.506127071214069</v>
      </c>
      <c r="F19" s="13">
        <v>3.9214837873020651</v>
      </c>
      <c r="G19" s="13">
        <v>18.199564864224811</v>
      </c>
      <c r="H19" s="16">
        <v>-3.8484940343653706</v>
      </c>
      <c r="I19" s="13">
        <v>4.1741354017330101</v>
      </c>
      <c r="J19" s="13">
        <v>1.992172812</v>
      </c>
      <c r="K19" s="13">
        <v>10.274030219262587</v>
      </c>
      <c r="L19" s="13">
        <v>4.8964930580531014</v>
      </c>
      <c r="M19" s="13">
        <v>26.926430817864645</v>
      </c>
      <c r="N19" s="13">
        <v>8.2540368780399156</v>
      </c>
      <c r="O19" s="13">
        <v>17.040420711627362</v>
      </c>
    </row>
    <row r="20" spans="1:15" x14ac:dyDescent="0.2">
      <c r="A20" s="36" t="s">
        <v>18</v>
      </c>
      <c r="B20" s="15">
        <v>1.7022768639999999</v>
      </c>
      <c r="C20" s="13">
        <v>-6.1311706742570777</v>
      </c>
      <c r="D20" s="13">
        <v>-2.0806796140000001</v>
      </c>
      <c r="E20" s="13">
        <v>12.097509115731235</v>
      </c>
      <c r="F20" s="13">
        <v>13.683574532927526</v>
      </c>
      <c r="G20" s="13">
        <v>1.4884118980432071</v>
      </c>
      <c r="H20" s="16">
        <v>3.8487599153017364</v>
      </c>
      <c r="I20" s="13">
        <v>1.462404732</v>
      </c>
      <c r="J20" s="13">
        <v>2.6586409020000001</v>
      </c>
      <c r="K20" s="13">
        <v>5.4601981145939096</v>
      </c>
      <c r="L20" s="13">
        <v>4.7863893991363478</v>
      </c>
      <c r="M20" s="13">
        <v>0.63549332315002061</v>
      </c>
      <c r="N20" s="13">
        <v>15.784538893536036</v>
      </c>
      <c r="O20" s="13">
        <v>6.7725799134577134</v>
      </c>
    </row>
    <row r="21" spans="1:15" x14ac:dyDescent="0.2">
      <c r="A21" s="36" t="s">
        <v>19</v>
      </c>
      <c r="B21" s="15">
        <v>0.13496203300000001</v>
      </c>
      <c r="C21" s="13">
        <v>-17.721194491159494</v>
      </c>
      <c r="D21" s="13">
        <v>4.1544306483611333</v>
      </c>
      <c r="E21" s="13">
        <v>8.5268088201665115</v>
      </c>
      <c r="F21" s="13">
        <v>-11.99915193787141</v>
      </c>
      <c r="G21" s="13">
        <v>16.617937066883876</v>
      </c>
      <c r="H21" s="16">
        <v>7.6142622756571718</v>
      </c>
      <c r="I21" s="13">
        <v>0.92927523616804175</v>
      </c>
      <c r="J21" s="13">
        <v>2.9925644459999998</v>
      </c>
      <c r="K21" s="13">
        <v>0.24753550531910407</v>
      </c>
      <c r="L21" s="13">
        <v>8.0802537905012723</v>
      </c>
      <c r="M21" s="13">
        <v>3.6953006351395086</v>
      </c>
      <c r="N21" s="13">
        <v>0.22536619462225094</v>
      </c>
      <c r="O21" s="13">
        <v>1.8371229713539929</v>
      </c>
    </row>
    <row r="22" spans="1:15" x14ac:dyDescent="0.2">
      <c r="A22" s="36" t="s">
        <v>20</v>
      </c>
      <c r="B22" s="15">
        <v>13.12551435</v>
      </c>
      <c r="C22" s="13">
        <v>-12.802145357029225</v>
      </c>
      <c r="D22" s="13">
        <v>-2.8694365683957646</v>
      </c>
      <c r="E22" s="13">
        <v>52.332573968316865</v>
      </c>
      <c r="F22" s="13">
        <v>7.1852249280816149</v>
      </c>
      <c r="G22" s="13">
        <v>17.705555174375249</v>
      </c>
      <c r="H22" s="16">
        <v>7.4165345452880098</v>
      </c>
      <c r="I22" s="13">
        <v>2.2540556448203377</v>
      </c>
      <c r="J22" s="13">
        <v>0.28959838199999999</v>
      </c>
      <c r="K22" s="13">
        <v>2.7882279844993456</v>
      </c>
      <c r="L22" s="13">
        <v>4.5336312255830347</v>
      </c>
      <c r="M22" s="13">
        <v>9.3148727671746752</v>
      </c>
      <c r="N22" s="13">
        <v>3.3072489060815151</v>
      </c>
      <c r="O22" s="13">
        <v>0.40196702954639696</v>
      </c>
    </row>
    <row r="23" spans="1:15" x14ac:dyDescent="0.2">
      <c r="A23" s="36" t="s">
        <v>21</v>
      </c>
      <c r="B23" s="15">
        <v>1.849690179</v>
      </c>
      <c r="C23" s="13">
        <v>-35.217126494250259</v>
      </c>
      <c r="D23" s="13">
        <v>-10.55577685295377</v>
      </c>
      <c r="E23" s="13">
        <v>3.4531978503110103</v>
      </c>
      <c r="F23" s="13">
        <v>24.649247190330613</v>
      </c>
      <c r="G23" s="13">
        <v>0.38135246219122632</v>
      </c>
      <c r="H23" s="16">
        <v>20.564701674652103</v>
      </c>
      <c r="I23" s="13">
        <v>1.4665652818070238</v>
      </c>
      <c r="J23" s="13">
        <v>1.671720291</v>
      </c>
      <c r="K23" s="13">
        <v>0.77919547451126903</v>
      </c>
      <c r="L23" s="13">
        <v>5.1076015440601301</v>
      </c>
      <c r="M23" s="13">
        <v>7.9017519565201706</v>
      </c>
      <c r="N23" s="13">
        <v>9.8400514726940091</v>
      </c>
      <c r="O23" s="13">
        <v>7.1027882535448983</v>
      </c>
    </row>
    <row r="24" spans="1:15" x14ac:dyDescent="0.2">
      <c r="A24" s="36" t="s">
        <v>22</v>
      </c>
      <c r="B24" s="15">
        <v>64.544694399999997</v>
      </c>
      <c r="C24" s="13">
        <v>27.018304444521945</v>
      </c>
      <c r="D24" s="13">
        <v>55.368068059999999</v>
      </c>
      <c r="E24" s="13">
        <v>3.8582469492302747</v>
      </c>
      <c r="F24" s="13">
        <v>0.85056138812994009</v>
      </c>
      <c r="G24" s="13">
        <v>31.301753249757134</v>
      </c>
      <c r="H24" s="16">
        <v>5.3267432705654114</v>
      </c>
      <c r="I24" s="13">
        <v>1.2704666630000001</v>
      </c>
      <c r="J24" s="13">
        <v>9.4890647640000001</v>
      </c>
      <c r="K24" s="13">
        <v>7.7385131983213542</v>
      </c>
      <c r="L24" s="13">
        <v>6.3125110159152324</v>
      </c>
      <c r="M24" s="13">
        <v>23.907827915402137</v>
      </c>
      <c r="N24" s="13">
        <v>2.8212961963889382</v>
      </c>
      <c r="O24" s="13">
        <v>5.6109671357315305</v>
      </c>
    </row>
    <row r="25" spans="1:15" x14ac:dyDescent="0.2">
      <c r="A25" s="36" t="s">
        <v>23</v>
      </c>
      <c r="B25" s="15">
        <v>9.5215206939999995</v>
      </c>
      <c r="C25" s="13">
        <v>-28.976682878050998</v>
      </c>
      <c r="D25" s="13">
        <v>-4.928937301869424</v>
      </c>
      <c r="E25" s="13">
        <v>-2.5898323869661479</v>
      </c>
      <c r="F25" s="13">
        <v>14.747689154323822</v>
      </c>
      <c r="G25" s="13">
        <v>6.8034784302355273</v>
      </c>
      <c r="H25" s="16">
        <v>6.9963631182535408</v>
      </c>
      <c r="I25" s="13">
        <v>0.69399964228368127</v>
      </c>
      <c r="J25" s="13">
        <v>5.907060746</v>
      </c>
      <c r="K25" s="13">
        <v>5.5775760391585072</v>
      </c>
      <c r="L25" s="13">
        <v>3.5264295793001579</v>
      </c>
      <c r="M25" s="13">
        <v>1.7237194167809144</v>
      </c>
      <c r="N25" s="13">
        <v>0.7465255196862044</v>
      </c>
      <c r="O25" s="13">
        <v>14.518103302440446</v>
      </c>
    </row>
    <row r="26" spans="1:15" x14ac:dyDescent="0.2">
      <c r="A26" s="36" t="s">
        <v>24</v>
      </c>
      <c r="B26" s="15">
        <v>2.3582839459999998</v>
      </c>
      <c r="C26" s="13">
        <v>-26.090268624153449</v>
      </c>
      <c r="D26" s="13">
        <v>-5.8321467504855429</v>
      </c>
      <c r="E26" s="13">
        <v>6.2872707903359251</v>
      </c>
      <c r="F26" s="13">
        <v>10.972081943075997</v>
      </c>
      <c r="G26" s="13">
        <v>15.819155269990027</v>
      </c>
      <c r="H26" s="16">
        <v>10.517297905176468</v>
      </c>
      <c r="I26" s="13">
        <v>1.4593845186184551</v>
      </c>
      <c r="J26" s="13">
        <v>2.249768993</v>
      </c>
      <c r="K26" s="13">
        <v>1.200715211321626</v>
      </c>
      <c r="L26" s="13">
        <v>0.14869380318756581</v>
      </c>
      <c r="M26" s="13">
        <v>10.826726909577983</v>
      </c>
      <c r="N26" s="13">
        <v>5.7496550403001621</v>
      </c>
      <c r="O26" s="13">
        <v>20.013537462134217</v>
      </c>
    </row>
    <row r="27" spans="1:15" x14ac:dyDescent="0.2">
      <c r="A27" s="36" t="s">
        <v>25</v>
      </c>
      <c r="B27" s="15">
        <v>80.932672210000007</v>
      </c>
      <c r="C27" s="13">
        <v>-22.611881278123722</v>
      </c>
      <c r="D27" s="13">
        <v>27.105926567676089</v>
      </c>
      <c r="E27" s="13">
        <v>8.126316165297597</v>
      </c>
      <c r="F27" s="13">
        <v>33.657743882764684</v>
      </c>
      <c r="G27" s="13">
        <v>3.0844619344729001</v>
      </c>
      <c r="H27" s="16">
        <v>29.466084242190298</v>
      </c>
      <c r="I27" s="13">
        <v>1.4737460449955955</v>
      </c>
      <c r="J27" s="13">
        <v>2.8701523999999999E-2</v>
      </c>
      <c r="K27" s="13">
        <v>4.1995163858661826</v>
      </c>
      <c r="L27" s="13">
        <v>4.8701809858840939</v>
      </c>
      <c r="M27" s="13">
        <v>0.60268471254988887</v>
      </c>
      <c r="N27" s="13">
        <v>1.7409538534568834</v>
      </c>
      <c r="O27" s="13">
        <v>11.116290256995351</v>
      </c>
    </row>
    <row r="28" spans="1:15" x14ac:dyDescent="0.2">
      <c r="A28" s="36" t="s">
        <v>26</v>
      </c>
      <c r="B28" s="15">
        <v>7.0447137</v>
      </c>
      <c r="C28" s="13">
        <v>-24.90850415890187</v>
      </c>
      <c r="D28" s="13">
        <v>-8.453166585612081</v>
      </c>
      <c r="E28" s="13">
        <v>-4.7617856312684284</v>
      </c>
      <c r="F28" s="13">
        <v>25.607643932585248</v>
      </c>
      <c r="G28" s="13">
        <v>-3.2878646696752756</v>
      </c>
      <c r="H28" s="16">
        <v>9.5410172364787318</v>
      </c>
      <c r="I28" s="13">
        <v>4.9681025315438578</v>
      </c>
      <c r="J28" s="13">
        <v>0.32691036299999998</v>
      </c>
      <c r="K28" s="13">
        <v>9.8917129380457531</v>
      </c>
      <c r="L28" s="13">
        <v>0.2447634620371455</v>
      </c>
      <c r="M28" s="13">
        <v>7.7094276540511331</v>
      </c>
      <c r="N28" s="13">
        <v>4.7749462485589316</v>
      </c>
      <c r="O28" s="13">
        <v>12.340182197340594</v>
      </c>
    </row>
    <row r="29" spans="1:15" x14ac:dyDescent="0.2">
      <c r="A29" s="36" t="s">
        <v>27</v>
      </c>
      <c r="B29" s="15">
        <v>-2.64594649</v>
      </c>
      <c r="C29" s="13">
        <v>-16.266623027168272</v>
      </c>
      <c r="D29" s="13">
        <v>4.1830717909999997</v>
      </c>
      <c r="E29" s="13">
        <v>2.3106486863269424</v>
      </c>
      <c r="F29" s="13">
        <v>2.350334047442511</v>
      </c>
      <c r="G29" s="13">
        <v>3.8667483924688901</v>
      </c>
      <c r="H29" s="16">
        <v>-8.0030653393749951</v>
      </c>
      <c r="I29" s="13">
        <v>0.15749811699999999</v>
      </c>
      <c r="J29" s="13">
        <v>6.4055057089999998</v>
      </c>
      <c r="K29" s="13">
        <v>2.2459304113408174</v>
      </c>
      <c r="L29" s="13">
        <v>3.016355957595263</v>
      </c>
      <c r="M29" s="13">
        <v>3.2286854806009804</v>
      </c>
      <c r="N29" s="13">
        <v>6.8226301931805597</v>
      </c>
      <c r="O29" s="13">
        <v>7.7311051555216057</v>
      </c>
    </row>
    <row r="30" spans="1:15" x14ac:dyDescent="0.2">
      <c r="A30" s="36" t="s">
        <v>28</v>
      </c>
      <c r="B30" s="15">
        <v>0.47722171600000002</v>
      </c>
      <c r="C30" s="13">
        <v>-3.4464025582761684</v>
      </c>
      <c r="D30" s="13">
        <v>11.203490220000001</v>
      </c>
      <c r="E30" s="13">
        <v>6.5752255581030035</v>
      </c>
      <c r="F30" s="13">
        <v>2.9946298443023425</v>
      </c>
      <c r="G30" s="13">
        <v>42.313919600314563</v>
      </c>
      <c r="H30" s="16">
        <v>1.9158169373515639</v>
      </c>
      <c r="I30" s="13">
        <v>3.0579409759999998</v>
      </c>
      <c r="J30" s="13">
        <v>2.337282037</v>
      </c>
      <c r="K30" s="13">
        <v>13.472023712837581</v>
      </c>
      <c r="L30" s="13">
        <v>2.5054184693153632</v>
      </c>
      <c r="M30" s="13">
        <v>5.136113947548302</v>
      </c>
      <c r="N30" s="13">
        <v>3.3806488335860503</v>
      </c>
      <c r="O30" s="13">
        <v>15.161473016345667</v>
      </c>
    </row>
    <row r="31" spans="1:15" x14ac:dyDescent="0.2">
      <c r="A31" s="36" t="s">
        <v>29</v>
      </c>
      <c r="B31" s="15">
        <v>19.011381119999999</v>
      </c>
      <c r="C31" s="13">
        <v>-24.537611926730605</v>
      </c>
      <c r="D31" s="13">
        <v>-11.110127625649378</v>
      </c>
      <c r="E31" s="13">
        <v>-0.25736527703413858</v>
      </c>
      <c r="F31" s="13">
        <v>-6.0371886369564667</v>
      </c>
      <c r="G31" s="13">
        <v>-29.115806760761629</v>
      </c>
      <c r="H31" s="16">
        <v>-5.4673898267628847</v>
      </c>
      <c r="I31" s="13">
        <v>0.57727704064984631</v>
      </c>
      <c r="J31" s="13">
        <v>3.9540655149999999</v>
      </c>
      <c r="K31" s="13">
        <v>1.4172621088858488</v>
      </c>
      <c r="L31" s="13">
        <v>2.991009506093921</v>
      </c>
      <c r="M31" s="13">
        <v>9.0176442997225941</v>
      </c>
      <c r="N31" s="13">
        <v>3.3889441516320904</v>
      </c>
      <c r="O31" s="13">
        <v>16.53050857184472</v>
      </c>
    </row>
    <row r="32" spans="1:15" x14ac:dyDescent="0.2">
      <c r="A32" s="36" t="s">
        <v>30</v>
      </c>
      <c r="B32" s="15">
        <v>-13.323593969999999</v>
      </c>
      <c r="C32" s="13">
        <v>-16.023817099222761</v>
      </c>
      <c r="D32" s="13">
        <v>-15.775714175588593</v>
      </c>
      <c r="E32" s="13">
        <v>-0.15730811408402753</v>
      </c>
      <c r="F32" s="13">
        <v>12.767723694930051</v>
      </c>
      <c r="G32" s="13">
        <v>0.54071042665882674</v>
      </c>
      <c r="H32" s="16">
        <v>7.1817328654746309</v>
      </c>
      <c r="I32" s="13">
        <v>4.033054524969315</v>
      </c>
      <c r="J32" s="13">
        <v>3.2214591029999999</v>
      </c>
      <c r="K32" s="13">
        <v>0.7172182590015056</v>
      </c>
      <c r="L32" s="13">
        <v>4.2607199654116021</v>
      </c>
      <c r="M32" s="13">
        <v>0.75387012679022081</v>
      </c>
      <c r="N32" s="13">
        <v>7.8230240308248682</v>
      </c>
      <c r="O32" s="13">
        <v>3.8099483670049774</v>
      </c>
    </row>
    <row r="33" spans="1:15" x14ac:dyDescent="0.2">
      <c r="A33" s="36" t="s">
        <v>31</v>
      </c>
      <c r="B33" s="15">
        <v>6.4838601980000004</v>
      </c>
      <c r="C33" s="13">
        <v>-22.877323758010998</v>
      </c>
      <c r="D33" s="13">
        <v>-16.228015820767499</v>
      </c>
      <c r="E33" s="13">
        <v>-7.7822447376331265</v>
      </c>
      <c r="F33" s="13">
        <v>15.218450172641223</v>
      </c>
      <c r="G33" s="13">
        <v>-7.6522809215316849</v>
      </c>
      <c r="H33" s="16">
        <v>17.486836930596841</v>
      </c>
      <c r="I33" s="13">
        <v>2.7913456904593255</v>
      </c>
      <c r="J33" s="13">
        <v>4.5315401870000001</v>
      </c>
      <c r="K33" s="13">
        <v>0.6821227273273035</v>
      </c>
      <c r="L33" s="13">
        <v>0.87441746812770393</v>
      </c>
      <c r="M33" s="13">
        <v>6.8156853072834833</v>
      </c>
      <c r="N33" s="13">
        <v>17.657441348653322</v>
      </c>
      <c r="O33" s="13">
        <v>1.4947827646047591</v>
      </c>
    </row>
    <row r="34" spans="1:15" x14ac:dyDescent="0.2">
      <c r="A34" s="36" t="s">
        <v>32</v>
      </c>
      <c r="B34" s="15">
        <v>-1.567455748</v>
      </c>
      <c r="C34" s="13">
        <v>15.477758610976229</v>
      </c>
      <c r="D34" s="13">
        <v>5.885644782</v>
      </c>
      <c r="E34" s="13">
        <v>6.8230929221615044</v>
      </c>
      <c r="F34" s="13">
        <v>-1.5674833181090255</v>
      </c>
      <c r="G34" s="13">
        <v>15.650876624878567</v>
      </c>
      <c r="H34" s="16">
        <v>-6.5809988092459726</v>
      </c>
      <c r="I34" s="13">
        <v>2.4836241590000001</v>
      </c>
      <c r="J34" s="13">
        <v>2.543162235</v>
      </c>
      <c r="K34" s="13">
        <v>3.1228076944249188</v>
      </c>
      <c r="L34" s="13">
        <v>7.1275779615045947</v>
      </c>
      <c r="M34" s="13">
        <v>26.942071409069172</v>
      </c>
      <c r="N34" s="13">
        <v>8.7975375306528125</v>
      </c>
      <c r="O34" s="13">
        <v>5.3030409017185001</v>
      </c>
    </row>
    <row r="35" spans="1:15" x14ac:dyDescent="0.2">
      <c r="A35" s="36" t="s">
        <v>33</v>
      </c>
      <c r="B35" s="15">
        <v>39.087135750000002</v>
      </c>
      <c r="C35" s="13">
        <v>43.398209172310345</v>
      </c>
      <c r="D35" s="13">
        <v>19.435914143520755</v>
      </c>
      <c r="E35" s="13">
        <v>30.597201341185873</v>
      </c>
      <c r="F35" s="13">
        <v>35.088199697615167</v>
      </c>
      <c r="G35" s="13">
        <v>24.72527350917305</v>
      </c>
      <c r="H35" s="16">
        <v>40.076139714995833</v>
      </c>
      <c r="I35" s="13">
        <v>0.73497223224200026</v>
      </c>
      <c r="J35" s="13">
        <v>2.9364529660000001</v>
      </c>
      <c r="K35" s="13">
        <v>2.25806144218694</v>
      </c>
      <c r="L35" s="13">
        <v>2.515556481086767</v>
      </c>
      <c r="M35" s="13">
        <v>11.8212595325059</v>
      </c>
      <c r="N35" s="13">
        <v>19.511078299421328</v>
      </c>
      <c r="O35" s="13">
        <v>8.5435984630315254</v>
      </c>
    </row>
    <row r="36" spans="1:15" x14ac:dyDescent="0.2">
      <c r="A36" s="36" t="s">
        <v>34</v>
      </c>
      <c r="B36" s="15">
        <v>5.7577035749999999</v>
      </c>
      <c r="C36" s="13">
        <v>-24.695422935321119</v>
      </c>
      <c r="D36" s="13">
        <v>-2.2952733309432563</v>
      </c>
      <c r="E36" s="13">
        <v>4.8302378554502701</v>
      </c>
      <c r="F36" s="13">
        <v>8.6788527178166017</v>
      </c>
      <c r="G36" s="13">
        <v>-7.4650353132822538</v>
      </c>
      <c r="H36" s="16">
        <v>-8.5124695684664992E-2</v>
      </c>
      <c r="I36" s="13">
        <v>1.524574584428424</v>
      </c>
      <c r="J36" s="13">
        <v>0.75269747899999995</v>
      </c>
      <c r="K36" s="13">
        <v>2.0583155970199396</v>
      </c>
      <c r="L36" s="13">
        <v>15.89799876796771</v>
      </c>
      <c r="M36" s="13">
        <v>1.0624117885051827</v>
      </c>
      <c r="N36" s="13">
        <v>4.2650552332260894</v>
      </c>
      <c r="O36" s="13">
        <v>0.16294571402328356</v>
      </c>
    </row>
    <row r="37" spans="1:15" x14ac:dyDescent="0.2">
      <c r="A37" s="36" t="s">
        <v>35</v>
      </c>
      <c r="B37" s="15">
        <v>99.734709969999997</v>
      </c>
      <c r="C37" s="13">
        <v>87.90964047088768</v>
      </c>
      <c r="D37" s="13">
        <v>99.507940678474739</v>
      </c>
      <c r="E37" s="13">
        <v>99.612355494463287</v>
      </c>
      <c r="F37" s="13">
        <v>91.008378013185762</v>
      </c>
      <c r="G37" s="13">
        <v>92.450416433347414</v>
      </c>
      <c r="H37" s="16">
        <v>93.014468290505647</v>
      </c>
      <c r="I37" s="13">
        <v>0.30102885680716696</v>
      </c>
      <c r="J37" s="13">
        <v>0.34886703000000002</v>
      </c>
      <c r="K37" s="13">
        <v>0.14486240733606209</v>
      </c>
      <c r="L37" s="13">
        <v>3.9865848879300061</v>
      </c>
      <c r="M37" s="13">
        <v>1.5982458076834982</v>
      </c>
      <c r="N37" s="13">
        <v>0.89864770105621905</v>
      </c>
      <c r="O37" s="13">
        <v>1.5461851980505827</v>
      </c>
    </row>
    <row r="38" spans="1:15" x14ac:dyDescent="0.2">
      <c r="A38" s="36" t="s">
        <v>36</v>
      </c>
      <c r="B38" s="15">
        <v>2.9888509179999998</v>
      </c>
      <c r="C38" s="13">
        <v>-42.105540657242855</v>
      </c>
      <c r="D38" s="13">
        <v>-6.2483080705048746</v>
      </c>
      <c r="E38" s="13">
        <v>-4.086201779053825</v>
      </c>
      <c r="F38" s="13">
        <v>14.612258824605673</v>
      </c>
      <c r="G38" s="13">
        <v>-10.419133579600398</v>
      </c>
      <c r="H38" s="16">
        <v>-27.86478040227416</v>
      </c>
      <c r="I38" s="13">
        <v>3.9321014424946972</v>
      </c>
      <c r="J38" s="13">
        <v>4.8601726410000001</v>
      </c>
      <c r="K38" s="13">
        <v>2.9371973157547364</v>
      </c>
      <c r="L38" s="13">
        <v>2.4353964472695884</v>
      </c>
      <c r="M38" s="13">
        <v>15.668774054091434</v>
      </c>
      <c r="N38" s="13">
        <v>5.2313127926689891</v>
      </c>
      <c r="O38" s="13">
        <v>2.545448504237541</v>
      </c>
    </row>
    <row r="39" spans="1:15" x14ac:dyDescent="0.2">
      <c r="A39" s="36" t="s">
        <v>37</v>
      </c>
      <c r="B39" s="15">
        <v>37.569168040000001</v>
      </c>
      <c r="C39" s="13">
        <v>-31.026044270714966</v>
      </c>
      <c r="D39" s="13">
        <v>12.278935040432316</v>
      </c>
      <c r="E39" s="13">
        <v>11.930600381949578</v>
      </c>
      <c r="F39" s="13">
        <v>27.319344841099614</v>
      </c>
      <c r="G39" s="13">
        <v>19.215471887705764</v>
      </c>
      <c r="H39" s="16">
        <v>38.680051089356212</v>
      </c>
      <c r="I39" s="13">
        <v>4.6441233923889103</v>
      </c>
      <c r="J39" s="13">
        <v>0.63387316699999996</v>
      </c>
      <c r="K39" s="13">
        <v>3.9867030555013501</v>
      </c>
      <c r="L39" s="13">
        <v>0.98884438663006979</v>
      </c>
      <c r="M39" s="13">
        <v>7.2363304394215522</v>
      </c>
      <c r="N39" s="13">
        <v>12.761360770484929</v>
      </c>
      <c r="O39" s="13">
        <v>1.4516047205102622</v>
      </c>
    </row>
    <row r="40" spans="1:15" x14ac:dyDescent="0.2">
      <c r="A40" s="36" t="s">
        <v>38</v>
      </c>
      <c r="B40" s="15">
        <v>90.085127560000004</v>
      </c>
      <c r="C40" s="13">
        <v>71.443479841825365</v>
      </c>
      <c r="D40" s="13">
        <v>72.831402704489136</v>
      </c>
      <c r="E40" s="13">
        <v>63.588080789464719</v>
      </c>
      <c r="F40" s="13">
        <v>67.211148926385491</v>
      </c>
      <c r="G40" s="13">
        <v>49.587107940674571</v>
      </c>
      <c r="H40" s="16">
        <v>70.971461055269998</v>
      </c>
      <c r="I40" s="13">
        <v>0.19458460248246465</v>
      </c>
      <c r="J40" s="13">
        <v>0.78986595299999995</v>
      </c>
      <c r="K40" s="13">
        <v>0.99088873471628669</v>
      </c>
      <c r="L40" s="13">
        <v>2.5430923705659421</v>
      </c>
      <c r="M40" s="13">
        <v>2.0610583002559433</v>
      </c>
      <c r="N40" s="13">
        <v>4.1720916779444126</v>
      </c>
      <c r="O40" s="13">
        <v>0.75664382032263366</v>
      </c>
    </row>
    <row r="41" spans="1:15" x14ac:dyDescent="0.2">
      <c r="A41" s="36" t="s">
        <v>39</v>
      </c>
      <c r="B41" s="15">
        <v>12.65690182</v>
      </c>
      <c r="C41" s="13">
        <v>-34.535702922594425</v>
      </c>
      <c r="D41" s="13">
        <v>-7.5491606560007085</v>
      </c>
      <c r="E41" s="13">
        <v>6.068148243505866</v>
      </c>
      <c r="F41" s="13">
        <v>12.429364213014418</v>
      </c>
      <c r="G41" s="13">
        <v>-7.4809711097279852E-2</v>
      </c>
      <c r="H41" s="16">
        <v>18.39769298262831</v>
      </c>
      <c r="I41" s="13">
        <v>4.1255596507514989</v>
      </c>
      <c r="J41" s="13">
        <v>6.8249354970000002</v>
      </c>
      <c r="K41" s="13">
        <v>10.731018844467087</v>
      </c>
      <c r="L41" s="13">
        <v>7.781642366815956</v>
      </c>
      <c r="M41" s="13">
        <v>3.8752832711399088</v>
      </c>
      <c r="N41" s="13">
        <v>16.316512490650933</v>
      </c>
      <c r="O41" s="13">
        <v>8.0136393742050149</v>
      </c>
    </row>
    <row r="42" spans="1:15" x14ac:dyDescent="0.2">
      <c r="A42" s="36" t="s">
        <v>40</v>
      </c>
      <c r="B42" s="15">
        <v>0.34039908000000002</v>
      </c>
      <c r="C42" s="13">
        <v>-10.605337074883769</v>
      </c>
      <c r="D42" s="13">
        <v>2.1413895360000001</v>
      </c>
      <c r="E42" s="13">
        <v>-3.4778721009194573</v>
      </c>
      <c r="F42" s="13">
        <v>9.1833963469833257</v>
      </c>
      <c r="G42" s="13">
        <v>-6.9598001572836186</v>
      </c>
      <c r="H42" s="16">
        <v>-2.338945120621597</v>
      </c>
      <c r="I42" s="13">
        <v>4.6214875419999997</v>
      </c>
      <c r="J42" s="13">
        <v>2.991454756</v>
      </c>
      <c r="K42" s="13">
        <v>5.4441837161609605</v>
      </c>
      <c r="L42" s="13">
        <v>1.9671093298776006</v>
      </c>
      <c r="M42" s="13">
        <v>5.7317703758142908</v>
      </c>
      <c r="N42" s="13">
        <v>3.1107857191488528</v>
      </c>
      <c r="O42" s="13">
        <v>12.811888016736543</v>
      </c>
    </row>
    <row r="43" spans="1:15" x14ac:dyDescent="0.2">
      <c r="A43" s="36" t="s">
        <v>41</v>
      </c>
      <c r="B43" s="15">
        <v>17.461042819999999</v>
      </c>
      <c r="C43" s="13">
        <v>-14.134448434162085</v>
      </c>
      <c r="D43" s="13">
        <v>12.360474782321273</v>
      </c>
      <c r="E43" s="13">
        <v>14.468197876082739</v>
      </c>
      <c r="F43" s="13">
        <v>17.493506638002334</v>
      </c>
      <c r="G43" s="13">
        <v>20.974385420516903</v>
      </c>
      <c r="H43" s="16">
        <v>12.165271304981212</v>
      </c>
      <c r="I43" s="13">
        <v>0.38255163888917887</v>
      </c>
      <c r="J43" s="13">
        <v>2.1095619999999999E-2</v>
      </c>
      <c r="K43" s="13">
        <v>4.5123893171744927</v>
      </c>
      <c r="L43" s="13">
        <v>4.8102139376850088</v>
      </c>
      <c r="M43" s="13">
        <v>9.8702477582615984</v>
      </c>
      <c r="N43" s="13">
        <v>5.2932884961901188</v>
      </c>
      <c r="O43" s="13">
        <v>7.5597558868783326</v>
      </c>
    </row>
    <row r="44" spans="1:15" x14ac:dyDescent="0.2">
      <c r="A44" s="36" t="s">
        <v>42</v>
      </c>
      <c r="B44" s="15">
        <v>35.189777249999999</v>
      </c>
      <c r="C44" s="13">
        <v>-12.103268033271215</v>
      </c>
      <c r="D44" s="13">
        <v>-1.8856829791347565</v>
      </c>
      <c r="E44" s="13">
        <v>7.1999293980365415</v>
      </c>
      <c r="F44" s="13">
        <v>19.062421575887345</v>
      </c>
      <c r="G44" s="13">
        <v>30.617534245362577</v>
      </c>
      <c r="H44" s="16">
        <v>1.0445403520862091</v>
      </c>
      <c r="I44" s="13">
        <v>1.0816200551883215</v>
      </c>
      <c r="J44" s="13">
        <v>2.4170988809999998</v>
      </c>
      <c r="K44" s="13">
        <v>7.8774534339785349</v>
      </c>
      <c r="L44" s="13">
        <v>0.44118614032195475</v>
      </c>
      <c r="M44" s="13">
        <v>0.3517374943550563</v>
      </c>
      <c r="N44" s="13">
        <v>6.3834974626752388</v>
      </c>
      <c r="O44" s="13">
        <v>4.2843928277099952</v>
      </c>
    </row>
    <row r="45" spans="1:15" x14ac:dyDescent="0.2">
      <c r="A45" s="36" t="s">
        <v>43</v>
      </c>
      <c r="B45" s="15">
        <v>10.092927619999999</v>
      </c>
      <c r="C45" s="13">
        <v>-25.35066587882369</v>
      </c>
      <c r="D45" s="13">
        <v>-14.740886242507031</v>
      </c>
      <c r="E45" s="13">
        <v>2.0872459740474887</v>
      </c>
      <c r="F45" s="13">
        <v>11.814086485029728</v>
      </c>
      <c r="G45" s="13">
        <v>16.082095911361566</v>
      </c>
      <c r="H45" s="16">
        <v>8.5451091827811148</v>
      </c>
      <c r="I45" s="13">
        <v>0.71807631885712597</v>
      </c>
      <c r="J45" s="13">
        <v>5.758243341</v>
      </c>
      <c r="K45" s="13">
        <v>8.0603982267483119</v>
      </c>
      <c r="L45" s="13">
        <v>1.7775946430447627</v>
      </c>
      <c r="M45" s="13">
        <v>11.549742870196701</v>
      </c>
      <c r="N45" s="13">
        <v>1.4057216389562879</v>
      </c>
      <c r="O45" s="13">
        <v>17.657249912977331</v>
      </c>
    </row>
    <row r="46" spans="1:15" x14ac:dyDescent="0.2">
      <c r="A46" s="36" t="s">
        <v>44</v>
      </c>
      <c r="B46" s="15">
        <v>69.666488180000002</v>
      </c>
      <c r="C46" s="13">
        <v>51.114222080814507</v>
      </c>
      <c r="D46" s="13">
        <v>49.180397351093845</v>
      </c>
      <c r="E46" s="13">
        <v>43.265652584784903</v>
      </c>
      <c r="F46" s="13">
        <v>46.244110851362898</v>
      </c>
      <c r="G46" s="13">
        <v>43.477721977897936</v>
      </c>
      <c r="H46" s="16">
        <v>55.309898235643473</v>
      </c>
      <c r="I46" s="13">
        <v>2.3044617864185457</v>
      </c>
      <c r="J46" s="13">
        <v>0.76460861099999999</v>
      </c>
      <c r="K46" s="13">
        <v>0.18294479276977368</v>
      </c>
      <c r="L46" s="13">
        <v>7.0308304470170073</v>
      </c>
      <c r="M46" s="13">
        <v>2.6082055136971349</v>
      </c>
      <c r="N46" s="13">
        <v>3.6847372820737956</v>
      </c>
      <c r="O46" s="13">
        <v>0.35313471777285893</v>
      </c>
    </row>
    <row r="47" spans="1:15" x14ac:dyDescent="0.2">
      <c r="A47" s="36" t="s">
        <v>45</v>
      </c>
      <c r="B47" s="15">
        <v>10.716289850000001</v>
      </c>
      <c r="C47" s="13">
        <v>-39.741284487068768</v>
      </c>
      <c r="D47" s="13">
        <v>-4.1088605571327603</v>
      </c>
      <c r="E47" s="13">
        <v>-3.8588951371011984</v>
      </c>
      <c r="F47" s="13">
        <v>17.413459957497999</v>
      </c>
      <c r="G47" s="13">
        <v>2.1024184784413125</v>
      </c>
      <c r="H47" s="16">
        <v>12.64287100664496</v>
      </c>
      <c r="I47" s="13">
        <v>6.9321116632572037</v>
      </c>
      <c r="J47" s="13">
        <v>1.8337403969999999</v>
      </c>
      <c r="K47" s="13">
        <v>10.451748017953227</v>
      </c>
      <c r="L47" s="13">
        <v>6.0395384257665565</v>
      </c>
      <c r="M47" s="13">
        <v>5.8273235175899405</v>
      </c>
      <c r="N47" s="13">
        <v>8.1610733227582433</v>
      </c>
      <c r="O47" s="13">
        <v>13.556363772668954</v>
      </c>
    </row>
    <row r="48" spans="1:15" x14ac:dyDescent="0.2">
      <c r="A48" s="36" t="s">
        <v>46</v>
      </c>
      <c r="B48" s="15">
        <v>59.216367820000002</v>
      </c>
      <c r="C48" s="13">
        <v>11.954547520567246</v>
      </c>
      <c r="D48" s="13">
        <v>34.1786778055166</v>
      </c>
      <c r="E48" s="13">
        <v>51.646957999500401</v>
      </c>
      <c r="F48" s="13">
        <v>41.996011882759738</v>
      </c>
      <c r="G48" s="13">
        <v>22.858793350346279</v>
      </c>
      <c r="H48" s="16">
        <v>36.065974183446258</v>
      </c>
      <c r="I48" s="13">
        <v>4.4660123054567036</v>
      </c>
      <c r="J48" s="13">
        <v>0.275247619</v>
      </c>
      <c r="K48" s="13">
        <v>1.8290745709778091</v>
      </c>
      <c r="L48" s="13">
        <v>3.4878793340293255</v>
      </c>
      <c r="M48" s="13">
        <v>26.150962774754376</v>
      </c>
      <c r="N48" s="13">
        <v>19.018089748685156</v>
      </c>
      <c r="O48" s="13">
        <v>5.4558542859405295</v>
      </c>
    </row>
    <row r="49" spans="1:15" x14ac:dyDescent="0.2">
      <c r="A49" s="36" t="s">
        <v>47</v>
      </c>
      <c r="B49" s="15">
        <v>70.860344060000003</v>
      </c>
      <c r="C49" s="13">
        <v>-2.540066360619972</v>
      </c>
      <c r="D49" s="13">
        <v>44.102631886111567</v>
      </c>
      <c r="E49" s="13">
        <v>37.911406353145836</v>
      </c>
      <c r="F49" s="13">
        <v>72.270531819019098</v>
      </c>
      <c r="G49" s="13">
        <v>19.848919796464472</v>
      </c>
      <c r="H49" s="16">
        <v>47.131094212174943</v>
      </c>
      <c r="I49" s="13">
        <v>9.6165907015569679E-2</v>
      </c>
      <c r="J49" s="13">
        <v>0.62095748100000003</v>
      </c>
      <c r="K49" s="13">
        <v>0.41106574865209056</v>
      </c>
      <c r="L49" s="13">
        <v>4.7147561874905222</v>
      </c>
      <c r="M49" s="13">
        <v>4.9778054756680374</v>
      </c>
      <c r="N49" s="13">
        <v>27.669334544746793</v>
      </c>
      <c r="O49" s="13">
        <v>0.26163838623927649</v>
      </c>
    </row>
    <row r="50" spans="1:15" x14ac:dyDescent="0.2">
      <c r="A50" s="36" t="s">
        <v>48</v>
      </c>
      <c r="B50" s="15">
        <v>0.25491229700000001</v>
      </c>
      <c r="C50" s="13">
        <v>13.848655000254862</v>
      </c>
      <c r="D50" s="13">
        <v>13.68063381</v>
      </c>
      <c r="E50" s="13">
        <v>11.269606955576446</v>
      </c>
      <c r="F50" s="13">
        <v>3.8010748503852421</v>
      </c>
      <c r="G50" s="13">
        <v>16.752440209094694</v>
      </c>
      <c r="H50" s="16">
        <v>-2.5401609686440234</v>
      </c>
      <c r="I50" s="13">
        <v>5.3518050869999998</v>
      </c>
      <c r="J50" s="13">
        <v>8.081958749</v>
      </c>
      <c r="K50" s="13">
        <v>7.9862025607509519</v>
      </c>
      <c r="L50" s="13">
        <v>0.14476562167930487</v>
      </c>
      <c r="M50" s="13">
        <v>12.531548933519515</v>
      </c>
      <c r="N50" s="13">
        <v>0.76297662354518259</v>
      </c>
      <c r="O50" s="13">
        <v>13.418754310618247</v>
      </c>
    </row>
    <row r="51" spans="1:15" x14ac:dyDescent="0.2">
      <c r="A51" s="36" t="s">
        <v>49</v>
      </c>
      <c r="B51" s="15">
        <v>2.5250734650000002</v>
      </c>
      <c r="C51" s="13">
        <v>-8.534249405098846</v>
      </c>
      <c r="D51" s="13">
        <v>3.4133139770000001</v>
      </c>
      <c r="E51" s="13">
        <v>4.7752303752497447</v>
      </c>
      <c r="F51" s="13">
        <v>7.5197540624347088</v>
      </c>
      <c r="G51" s="13">
        <v>10.410209557292871</v>
      </c>
      <c r="H51" s="16">
        <v>10.06188168992264</v>
      </c>
      <c r="I51" s="13">
        <v>5.0007353849999996</v>
      </c>
      <c r="J51" s="13">
        <v>3.9659027610000002</v>
      </c>
      <c r="K51" s="13">
        <v>10.116473427853814</v>
      </c>
      <c r="L51" s="13">
        <v>1.8904687066356221</v>
      </c>
      <c r="M51" s="13">
        <v>2.7288272995561336</v>
      </c>
      <c r="N51" s="13">
        <v>5.056253444137047</v>
      </c>
      <c r="O51" s="13">
        <v>2.4250688624216528</v>
      </c>
    </row>
    <row r="52" spans="1:15" x14ac:dyDescent="0.2">
      <c r="A52" s="36" t="s">
        <v>50</v>
      </c>
      <c r="B52" s="15">
        <v>1.5199196559999999</v>
      </c>
      <c r="C52" s="13">
        <v>30.565578630238413</v>
      </c>
      <c r="D52" s="13">
        <v>8.4669371790000003</v>
      </c>
      <c r="E52" s="13">
        <v>17.096880609893923</v>
      </c>
      <c r="F52" s="13">
        <v>21.800067178149071</v>
      </c>
      <c r="G52" s="13">
        <v>17.474094462691397</v>
      </c>
      <c r="H52" s="16">
        <v>6.2764820732312652</v>
      </c>
      <c r="I52" s="13">
        <v>3.7701537250000001</v>
      </c>
      <c r="J52" s="13">
        <v>2.9468731799999999</v>
      </c>
      <c r="K52" s="13">
        <v>8.0335340050083275</v>
      </c>
      <c r="L52" s="13">
        <v>3.9269195527798018</v>
      </c>
      <c r="M52" s="13">
        <v>5.3846202918249011</v>
      </c>
      <c r="N52" s="13">
        <v>12.789058323283083</v>
      </c>
      <c r="O52" s="13">
        <v>7.4513356004942093</v>
      </c>
    </row>
    <row r="53" spans="1:15" x14ac:dyDescent="0.2">
      <c r="A53" s="36" t="s">
        <v>51</v>
      </c>
      <c r="B53" s="15">
        <v>0.86284263100000003</v>
      </c>
      <c r="C53" s="13">
        <v>29.118902430845257</v>
      </c>
      <c r="D53" s="13">
        <v>6.309844193</v>
      </c>
      <c r="E53" s="13">
        <v>14.580963954201641</v>
      </c>
      <c r="F53" s="13">
        <v>-9.6224710908666466</v>
      </c>
      <c r="G53" s="13">
        <v>23.157121709765462</v>
      </c>
      <c r="H53" s="16">
        <v>0.91863355578358163</v>
      </c>
      <c r="I53" s="13">
        <v>5.6565918499999999</v>
      </c>
      <c r="J53" s="13">
        <v>0.85757616299999995</v>
      </c>
      <c r="K53" s="13">
        <v>4.6135702507720442</v>
      </c>
      <c r="L53" s="13">
        <v>13.280725141789668</v>
      </c>
      <c r="M53" s="13">
        <v>26.692616567295346</v>
      </c>
      <c r="N53" s="13">
        <v>3.9424547718234724</v>
      </c>
      <c r="O53" s="13">
        <v>13.003593065149323</v>
      </c>
    </row>
    <row r="54" spans="1:15" x14ac:dyDescent="0.2">
      <c r="A54" s="36" t="s">
        <v>52</v>
      </c>
      <c r="B54" s="15">
        <v>14.56199747</v>
      </c>
      <c r="C54" s="13">
        <v>-17.254306622426256</v>
      </c>
      <c r="D54" s="13">
        <v>8.6982551661511529</v>
      </c>
      <c r="E54" s="13">
        <v>-4.4101335440664542</v>
      </c>
      <c r="F54" s="13">
        <v>31.632779208384694</v>
      </c>
      <c r="G54" s="13">
        <v>-4.3097476168237634</v>
      </c>
      <c r="H54" s="16">
        <v>26.935968927668725</v>
      </c>
      <c r="I54" s="13">
        <v>3.078013020889335</v>
      </c>
      <c r="J54" s="13">
        <v>3.460829817</v>
      </c>
      <c r="K54" s="13">
        <v>7.871106369739584</v>
      </c>
      <c r="L54" s="13">
        <v>2.23652613436442</v>
      </c>
      <c r="M54" s="13">
        <v>0.4432715206638273</v>
      </c>
      <c r="N54" s="13">
        <v>16.051707211969784</v>
      </c>
      <c r="O54" s="13">
        <v>0.97407611379849546</v>
      </c>
    </row>
    <row r="55" spans="1:15" x14ac:dyDescent="0.2">
      <c r="A55" s="36" t="s">
        <v>53</v>
      </c>
      <c r="B55" s="15">
        <v>3.9996455129999999</v>
      </c>
      <c r="C55" s="13">
        <v>-4.6577882823508023</v>
      </c>
      <c r="D55" s="13">
        <v>-7.0445899455083705</v>
      </c>
      <c r="E55" s="13">
        <v>10.384598412989551</v>
      </c>
      <c r="F55" s="13">
        <v>1.2544149298494409</v>
      </c>
      <c r="G55" s="13">
        <v>22.012204164112148</v>
      </c>
      <c r="H55" s="16">
        <v>-2.1270996758573713</v>
      </c>
      <c r="I55" s="13">
        <v>0.42479142235136264</v>
      </c>
      <c r="J55" s="13">
        <v>7.7577350420000002</v>
      </c>
      <c r="K55" s="13">
        <v>8.8209258652626605</v>
      </c>
      <c r="L55" s="13">
        <v>3.4144502954181832</v>
      </c>
      <c r="M55" s="13">
        <v>5.1382471397598177</v>
      </c>
      <c r="N55" s="13">
        <v>16.355951574709824</v>
      </c>
      <c r="O55" s="13">
        <v>5.0883268868027889</v>
      </c>
    </row>
    <row r="56" spans="1:15" x14ac:dyDescent="0.2">
      <c r="A56" s="36" t="s">
        <v>54</v>
      </c>
      <c r="B56" s="15">
        <v>33.11004277</v>
      </c>
      <c r="C56" s="13">
        <v>-31.76273805736103</v>
      </c>
      <c r="D56" s="13">
        <v>15.727199949252782</v>
      </c>
      <c r="E56" s="13">
        <v>8.4692561512400619</v>
      </c>
      <c r="F56" s="13">
        <v>27.491986060133293</v>
      </c>
      <c r="G56" s="13">
        <v>11.918869089645504</v>
      </c>
      <c r="H56" s="16">
        <v>26.0610964148037</v>
      </c>
      <c r="I56" s="13">
        <v>5.1877494055472244</v>
      </c>
      <c r="J56" s="13">
        <v>1.5751396609999999</v>
      </c>
      <c r="K56" s="13">
        <v>1.2287169653170018</v>
      </c>
      <c r="L56" s="13">
        <v>0.73857374669708886</v>
      </c>
      <c r="M56" s="13">
        <v>3.3682464737216593</v>
      </c>
      <c r="N56" s="13">
        <v>2.8480652845386847</v>
      </c>
      <c r="O56" s="13">
        <v>13.308090019125606</v>
      </c>
    </row>
    <row r="57" spans="1:15" x14ac:dyDescent="0.2">
      <c r="A57" s="36" t="s">
        <v>55</v>
      </c>
      <c r="B57" s="15">
        <v>11.08758765</v>
      </c>
      <c r="C57" s="13">
        <v>-31.922730784964322</v>
      </c>
      <c r="D57" s="13">
        <v>-7.2931915761514983</v>
      </c>
      <c r="E57" s="13">
        <v>1.4079660788743067</v>
      </c>
      <c r="F57" s="13">
        <v>11.549716096985675</v>
      </c>
      <c r="G57" s="13">
        <v>12.851113181780967</v>
      </c>
      <c r="H57" s="16">
        <v>4.6088007740459069E-2</v>
      </c>
      <c r="I57" s="13">
        <v>1.9427484407040425</v>
      </c>
      <c r="J57" s="13">
        <v>2.900719568</v>
      </c>
      <c r="K57" s="13">
        <v>0.44728135048610262</v>
      </c>
      <c r="L57" s="13">
        <v>1.1491644542643995</v>
      </c>
      <c r="M57" s="13">
        <v>6.1348367070991268</v>
      </c>
      <c r="N57" s="13">
        <v>1.2028920637962606</v>
      </c>
      <c r="O57" s="13">
        <v>2.6359167871022025</v>
      </c>
    </row>
    <row r="58" spans="1:15" x14ac:dyDescent="0.2">
      <c r="A58" s="36" t="s">
        <v>56</v>
      </c>
      <c r="B58" s="15">
        <v>10.004441229999999</v>
      </c>
      <c r="C58" s="13">
        <v>8.909595018408254</v>
      </c>
      <c r="D58" s="13">
        <v>2.9824088638473594</v>
      </c>
      <c r="E58" s="13">
        <v>14.856018383665095</v>
      </c>
      <c r="F58" s="13">
        <v>19.976684472674723</v>
      </c>
      <c r="G58" s="13">
        <v>20.185563496402281</v>
      </c>
      <c r="H58" s="16">
        <v>5.8703327714085702</v>
      </c>
      <c r="I58" s="13">
        <v>7.1244434772883669E-2</v>
      </c>
      <c r="J58" s="13">
        <v>0.42578711499999999</v>
      </c>
      <c r="K58" s="13">
        <v>9.5523316796218243</v>
      </c>
      <c r="L58" s="13">
        <v>7.308636976429173</v>
      </c>
      <c r="M58" s="13">
        <v>8.5507179183272868</v>
      </c>
      <c r="N58" s="13">
        <v>0.23945158178614176</v>
      </c>
      <c r="O58" s="13">
        <v>16.664668923138336</v>
      </c>
    </row>
    <row r="59" spans="1:15" x14ac:dyDescent="0.2">
      <c r="A59" s="36" t="s">
        <v>57</v>
      </c>
      <c r="B59" s="15">
        <v>46.947405740000001</v>
      </c>
      <c r="C59" s="13">
        <v>0.57324667060588208</v>
      </c>
      <c r="D59" s="13">
        <v>39.934646837956222</v>
      </c>
      <c r="E59" s="13">
        <v>66.76826175225375</v>
      </c>
      <c r="F59" s="13">
        <v>37.395707519937503</v>
      </c>
      <c r="G59" s="13">
        <v>34.882351769426734</v>
      </c>
      <c r="H59" s="16">
        <v>65.34567096215622</v>
      </c>
      <c r="I59" s="13">
        <v>1.4638900955210852</v>
      </c>
      <c r="J59" s="13">
        <v>0.90352398899999997</v>
      </c>
      <c r="K59" s="13">
        <v>0.59886417878105946</v>
      </c>
      <c r="L59" s="13">
        <v>0.6351611839863901</v>
      </c>
      <c r="M59" s="13">
        <v>10.656000523429036</v>
      </c>
      <c r="N59" s="13">
        <v>9.7780757691729097</v>
      </c>
      <c r="O59" s="13">
        <v>2.8970411490070234</v>
      </c>
    </row>
    <row r="60" spans="1:15" x14ac:dyDescent="0.2">
      <c r="A60" s="36" t="s">
        <v>58</v>
      </c>
      <c r="B60" s="15">
        <v>98.413441210000002</v>
      </c>
      <c r="C60" s="13">
        <v>97.885988233431959</v>
      </c>
      <c r="D60" s="13">
        <v>66.908756170000004</v>
      </c>
      <c r="E60" s="13">
        <v>92.177289214180774</v>
      </c>
      <c r="F60" s="13">
        <v>70.15020870284728</v>
      </c>
      <c r="G60" s="13">
        <v>74.847342369431459</v>
      </c>
      <c r="H60" s="16">
        <v>59.906647949726491</v>
      </c>
      <c r="I60" s="13">
        <v>1.489902243</v>
      </c>
      <c r="J60" s="13">
        <v>1.151071543</v>
      </c>
      <c r="K60" s="13">
        <v>0.39431007697126225</v>
      </c>
      <c r="L60" s="13">
        <v>5.1367465339568508</v>
      </c>
      <c r="M60" s="13">
        <v>5.9451823126930314</v>
      </c>
      <c r="N60" s="13">
        <v>9.5973136698030697</v>
      </c>
      <c r="O60" s="13">
        <v>6.882211238018769</v>
      </c>
    </row>
    <row r="61" spans="1:15" x14ac:dyDescent="0.2">
      <c r="A61" s="36" t="s">
        <v>59</v>
      </c>
      <c r="B61" s="15">
        <v>47.267052659999997</v>
      </c>
      <c r="C61" s="13">
        <v>-9.1637652833962093</v>
      </c>
      <c r="D61" s="13">
        <v>3.71098985425441</v>
      </c>
      <c r="E61" s="13">
        <v>10.175771985829819</v>
      </c>
      <c r="F61" s="13">
        <v>52.244150411112329</v>
      </c>
      <c r="G61" s="13">
        <v>8.0365106803035875</v>
      </c>
      <c r="H61" s="16">
        <v>4.2841492873441895</v>
      </c>
      <c r="I61" s="13">
        <v>7.5406461436690666</v>
      </c>
      <c r="J61" s="13">
        <v>9.9172377409999992</v>
      </c>
      <c r="K61" s="13">
        <v>1.4236091731247982</v>
      </c>
      <c r="L61" s="13">
        <v>6.8821366438294449</v>
      </c>
      <c r="M61" s="13">
        <v>11.465408149327949</v>
      </c>
      <c r="N61" s="13">
        <v>11.696505500894798</v>
      </c>
      <c r="O61" s="13">
        <v>4.1779897904771266</v>
      </c>
    </row>
    <row r="62" spans="1:15" x14ac:dyDescent="0.2">
      <c r="A62" s="36" t="s">
        <v>60</v>
      </c>
      <c r="B62" s="15">
        <v>15.71191458</v>
      </c>
      <c r="C62" s="13">
        <v>-41.756465615199311</v>
      </c>
      <c r="D62" s="13">
        <v>-6.5678960698498638</v>
      </c>
      <c r="E62" s="13">
        <v>-1.3073054803391304</v>
      </c>
      <c r="F62" s="13">
        <v>9.5667218442755217</v>
      </c>
      <c r="G62" s="13">
        <v>-56.322195244492733</v>
      </c>
      <c r="H62" s="16">
        <v>15.507742276442269</v>
      </c>
      <c r="I62" s="13">
        <v>1.128224616274933</v>
      </c>
      <c r="J62" s="13">
        <v>1.5716954780000001</v>
      </c>
      <c r="K62" s="13">
        <v>3.2664979427403296</v>
      </c>
      <c r="L62" s="13">
        <v>2.7211577891979681</v>
      </c>
      <c r="M62" s="13">
        <v>7.5664700174565525</v>
      </c>
      <c r="N62" s="13">
        <v>2.2677473333863976</v>
      </c>
      <c r="O62" s="13">
        <v>5.2158049217484423</v>
      </c>
    </row>
    <row r="63" spans="1:15" x14ac:dyDescent="0.2">
      <c r="A63" s="36" t="s">
        <v>61</v>
      </c>
      <c r="B63" s="15">
        <v>11.37629394</v>
      </c>
      <c r="C63" s="13">
        <v>-12.568443813698689</v>
      </c>
      <c r="D63" s="13">
        <v>-2.870747406</v>
      </c>
      <c r="E63" s="13">
        <v>-0.35776301770995822</v>
      </c>
      <c r="F63" s="13">
        <v>3.1051665731361049</v>
      </c>
      <c r="G63" s="13">
        <v>-36.608340657815603</v>
      </c>
      <c r="H63" s="16">
        <v>-12.541224033826056</v>
      </c>
      <c r="I63" s="13">
        <v>2.0006480820000001</v>
      </c>
      <c r="J63" s="13">
        <v>0.42228660200000001</v>
      </c>
      <c r="K63" s="13">
        <v>6.5804942538588262</v>
      </c>
      <c r="L63" s="13">
        <v>0.2165401736043383</v>
      </c>
      <c r="M63" s="13">
        <v>0.94470350724988195</v>
      </c>
      <c r="N63" s="13">
        <v>10.448609130800431</v>
      </c>
      <c r="O63" s="13">
        <v>15.369952256494566</v>
      </c>
    </row>
    <row r="64" spans="1:15" x14ac:dyDescent="0.2">
      <c r="A64" s="36" t="s">
        <v>62</v>
      </c>
      <c r="B64" s="15">
        <v>0.524931276</v>
      </c>
      <c r="C64" s="13">
        <v>-29.144675242034452</v>
      </c>
      <c r="D64" s="13">
        <v>-7.3760255996577389</v>
      </c>
      <c r="E64" s="13">
        <v>2.5980919115368417</v>
      </c>
      <c r="F64" s="13">
        <v>20.363504647652441</v>
      </c>
      <c r="G64" s="13">
        <v>2.7916416747636843</v>
      </c>
      <c r="H64" s="16">
        <v>-5.9442625882414521</v>
      </c>
      <c r="I64" s="13">
        <v>3.0868833754163969</v>
      </c>
      <c r="J64" s="13">
        <v>4.0067328120000001</v>
      </c>
      <c r="K64" s="13">
        <v>3.8067451164910726</v>
      </c>
      <c r="L64" s="13">
        <v>1.6521533687507326</v>
      </c>
      <c r="M64" s="13">
        <v>4.254789515049346</v>
      </c>
      <c r="N64" s="13">
        <v>24.111365747148017</v>
      </c>
      <c r="O64" s="13">
        <v>2.0627796541811874</v>
      </c>
    </row>
    <row r="65" spans="1:15" x14ac:dyDescent="0.2">
      <c r="A65" s="36" t="s">
        <v>63</v>
      </c>
      <c r="B65" s="15">
        <v>2.5334301629999998</v>
      </c>
      <c r="C65" s="13">
        <v>116.06836052906687</v>
      </c>
      <c r="D65" s="13">
        <v>50.628598920711354</v>
      </c>
      <c r="E65" s="13">
        <v>97.489242817827957</v>
      </c>
      <c r="F65" s="13">
        <v>1.3348942951132612</v>
      </c>
      <c r="G65" s="13">
        <v>109.29654525212865</v>
      </c>
      <c r="H65" s="16">
        <v>-8.764063566557553</v>
      </c>
      <c r="I65" s="13">
        <v>4.1551274991750251</v>
      </c>
      <c r="J65" s="13">
        <v>0.45420162400000003</v>
      </c>
      <c r="K65" s="13">
        <v>1.2268501817173103</v>
      </c>
      <c r="L65" s="13">
        <v>3.9198868445248887</v>
      </c>
      <c r="M65" s="13">
        <v>7.0512054423925781</v>
      </c>
      <c r="N65" s="13">
        <v>0.36622006626115677</v>
      </c>
      <c r="O65" s="13">
        <v>8.0244338852286425</v>
      </c>
    </row>
    <row r="66" spans="1:15" x14ac:dyDescent="0.2">
      <c r="A66" s="36" t="s">
        <v>64</v>
      </c>
      <c r="B66" s="15">
        <v>69.770703229999995</v>
      </c>
      <c r="C66" s="13">
        <v>30.735512022180806</v>
      </c>
      <c r="D66" s="13">
        <v>47.994138468789941</v>
      </c>
      <c r="E66" s="13">
        <v>54.54439167595811</v>
      </c>
      <c r="F66" s="13">
        <v>54.136280864331077</v>
      </c>
      <c r="G66" s="13">
        <v>33.665255315805439</v>
      </c>
      <c r="H66" s="16">
        <v>69.573191609074826</v>
      </c>
      <c r="I66" s="13">
        <v>0.19909017938509005</v>
      </c>
      <c r="J66" s="13">
        <v>1.0721454459999999</v>
      </c>
      <c r="K66" s="13">
        <v>0.34423489578312511</v>
      </c>
      <c r="L66" s="13">
        <v>1.5420098108340179</v>
      </c>
      <c r="M66" s="13">
        <v>3.4556666112075618</v>
      </c>
      <c r="N66" s="13">
        <v>8.0117682188209756</v>
      </c>
      <c r="O66" s="13">
        <v>1.222863891676311</v>
      </c>
    </row>
    <row r="67" spans="1:15" x14ac:dyDescent="0.2">
      <c r="A67" s="36" t="s">
        <v>65</v>
      </c>
      <c r="B67" s="15">
        <v>-2.4496116369999998</v>
      </c>
      <c r="C67" s="13">
        <v>-16.460888141448116</v>
      </c>
      <c r="D67" s="13">
        <v>-3.96230805400634</v>
      </c>
      <c r="E67" s="13">
        <v>6.9760547959740249</v>
      </c>
      <c r="F67" s="13">
        <v>14.421012160914231</v>
      </c>
      <c r="G67" s="13">
        <v>14.960614236420829</v>
      </c>
      <c r="H67" s="16">
        <v>-7.3712461717512499</v>
      </c>
      <c r="I67" s="13">
        <v>1.8391201719434851</v>
      </c>
      <c r="J67" s="13">
        <v>2.055172658</v>
      </c>
      <c r="K67" s="13">
        <v>0.47677653136123027</v>
      </c>
      <c r="L67" s="13">
        <v>2.5284065628437076</v>
      </c>
      <c r="M67" s="13">
        <v>9.4208054043634721</v>
      </c>
      <c r="N67" s="13">
        <v>7.5441333649798299</v>
      </c>
      <c r="O67" s="13">
        <v>10.725117738472592</v>
      </c>
    </row>
    <row r="68" spans="1:15" x14ac:dyDescent="0.2">
      <c r="A68" s="36" t="s">
        <v>66</v>
      </c>
      <c r="B68" s="15">
        <v>10.321754220000001</v>
      </c>
      <c r="C68" s="13">
        <v>-15.990364074360256</v>
      </c>
      <c r="D68" s="13">
        <v>-8.4401242093148241</v>
      </c>
      <c r="E68" s="13">
        <v>2.5922838440305034</v>
      </c>
      <c r="F68" s="13">
        <v>53.1865378172661</v>
      </c>
      <c r="G68" s="13">
        <v>5.8632664398766847</v>
      </c>
      <c r="H68" s="16">
        <v>-13.577498002731842</v>
      </c>
      <c r="I68" s="13">
        <v>0.10024908608358293</v>
      </c>
      <c r="J68" s="13">
        <v>4.1146505439999999</v>
      </c>
      <c r="K68" s="13">
        <v>0.27031026523534102</v>
      </c>
      <c r="L68" s="13">
        <v>1.19628142070655</v>
      </c>
      <c r="M68" s="13">
        <v>18.250239290439943</v>
      </c>
      <c r="N68" s="13">
        <v>6.0989726419646519</v>
      </c>
      <c r="O68" s="13">
        <v>3.6670496020255627</v>
      </c>
    </row>
    <row r="69" spans="1:15" x14ac:dyDescent="0.2">
      <c r="A69" s="36" t="s">
        <v>67</v>
      </c>
      <c r="B69" s="15">
        <v>79.874488690000007</v>
      </c>
      <c r="C69" s="13">
        <v>80.383437116494704</v>
      </c>
      <c r="D69" s="13">
        <v>92.202616990020573</v>
      </c>
      <c r="E69" s="13">
        <v>87.542135204017171</v>
      </c>
      <c r="F69" s="13">
        <v>70.259413056942549</v>
      </c>
      <c r="G69" s="13">
        <v>39.559508026550816</v>
      </c>
      <c r="H69" s="16">
        <v>50.476109474284129</v>
      </c>
      <c r="I69" s="13">
        <v>1.8557344867719467</v>
      </c>
      <c r="J69" s="13">
        <v>1.109026904</v>
      </c>
      <c r="K69" s="13">
        <v>2.572427800375003</v>
      </c>
      <c r="L69" s="13">
        <v>12.713626126864524</v>
      </c>
      <c r="M69" s="13">
        <v>3.7055853571966826</v>
      </c>
      <c r="N69" s="13">
        <v>11.265492653679713</v>
      </c>
      <c r="O69" s="13">
        <v>2.5557289909267076</v>
      </c>
    </row>
    <row r="70" spans="1:15" x14ac:dyDescent="0.2">
      <c r="A70" s="36" t="s">
        <v>68</v>
      </c>
      <c r="B70" s="15">
        <v>13.22272761</v>
      </c>
      <c r="C70" s="13">
        <v>-2.4964319803645285</v>
      </c>
      <c r="D70" s="13">
        <v>-3.0604924471319128</v>
      </c>
      <c r="E70" s="13">
        <v>1.9064038721455725</v>
      </c>
      <c r="F70" s="13">
        <v>1.8484911046194692</v>
      </c>
      <c r="G70" s="13">
        <v>11.853133929302619</v>
      </c>
      <c r="H70" s="16">
        <v>-13.604758259676117</v>
      </c>
      <c r="I70" s="13">
        <v>1.8365857849357552</v>
      </c>
      <c r="J70" s="13">
        <v>0.73849022399999997</v>
      </c>
      <c r="K70" s="13">
        <v>2.6232043142866104</v>
      </c>
      <c r="L70" s="13">
        <v>9.3701572354370324</v>
      </c>
      <c r="M70" s="13">
        <v>38.405209105866909</v>
      </c>
      <c r="N70" s="13">
        <v>11.138724169204725</v>
      </c>
      <c r="O70" s="13">
        <v>6.638624279529048</v>
      </c>
    </row>
    <row r="71" spans="1:15" x14ac:dyDescent="0.2">
      <c r="A71" s="36" t="s">
        <v>69</v>
      </c>
      <c r="B71" s="15">
        <v>5.0395634940000003</v>
      </c>
      <c r="C71" s="13">
        <v>-21.868642334439343</v>
      </c>
      <c r="D71" s="13">
        <v>-4.8998657455427148</v>
      </c>
      <c r="E71" s="13">
        <v>-6.0144801911583414</v>
      </c>
      <c r="F71" s="13">
        <v>17.174185285503953</v>
      </c>
      <c r="G71" s="13">
        <v>14.709625442384358</v>
      </c>
      <c r="H71" s="16">
        <v>1.7943791531001454</v>
      </c>
      <c r="I71" s="13">
        <v>5.0444157403322061</v>
      </c>
      <c r="J71" s="13">
        <v>3.8589199609999998</v>
      </c>
      <c r="K71" s="13">
        <v>6.2608188366456252</v>
      </c>
      <c r="L71" s="13">
        <v>3.6610494834206002</v>
      </c>
      <c r="M71" s="13">
        <v>7.0964582194441084</v>
      </c>
      <c r="N71" s="13">
        <v>9.5273558776556353</v>
      </c>
      <c r="O71" s="13">
        <v>5.5566030554943078</v>
      </c>
    </row>
    <row r="72" spans="1:15" x14ac:dyDescent="0.2">
      <c r="A72" s="36" t="s">
        <v>70</v>
      </c>
      <c r="B72" s="15">
        <v>0.31237780399999998</v>
      </c>
      <c r="C72" s="13">
        <v>-0.93735496350110381</v>
      </c>
      <c r="D72" s="13">
        <v>-3.010895884</v>
      </c>
      <c r="E72" s="13">
        <v>-7.5179843140760436</v>
      </c>
      <c r="F72" s="13">
        <v>7.7945905205077599</v>
      </c>
      <c r="G72" s="13">
        <v>9.8221307304436323</v>
      </c>
      <c r="H72" s="16">
        <v>-8.4148165062756224</v>
      </c>
      <c r="I72" s="13">
        <v>2.6565045469999999</v>
      </c>
      <c r="J72" s="13">
        <v>1.737907506</v>
      </c>
      <c r="K72" s="13">
        <v>6.3954389830780887</v>
      </c>
      <c r="L72" s="13">
        <v>10.528353553139022</v>
      </c>
      <c r="M72" s="13">
        <v>2.3389948281909718</v>
      </c>
      <c r="N72" s="13">
        <v>1.7909097594468824</v>
      </c>
      <c r="O72" s="13">
        <v>1.6552532773891002</v>
      </c>
    </row>
    <row r="73" spans="1:15" x14ac:dyDescent="0.2">
      <c r="A73" s="36" t="s">
        <v>71</v>
      </c>
      <c r="B73" s="15">
        <v>81.143537699999996</v>
      </c>
      <c r="C73" s="13">
        <v>86.858779146402441</v>
      </c>
      <c r="D73" s="13">
        <v>83.130499333847951</v>
      </c>
      <c r="E73" s="13">
        <v>90.708324004177285</v>
      </c>
      <c r="F73" s="13">
        <v>47.726056152591845</v>
      </c>
      <c r="G73" s="13">
        <v>38.635231832638723</v>
      </c>
      <c r="H73" s="16">
        <v>50.733446299838107</v>
      </c>
      <c r="I73" s="13">
        <v>1.5296433584438842</v>
      </c>
      <c r="J73" s="13">
        <v>1.1193595000000001E-2</v>
      </c>
      <c r="K73" s="13">
        <v>2.133733654447477</v>
      </c>
      <c r="L73" s="13">
        <v>0.65045890036371345</v>
      </c>
      <c r="M73" s="13">
        <v>2.086770105398855</v>
      </c>
      <c r="N73" s="13">
        <v>9.3555141542561735</v>
      </c>
      <c r="O73" s="13">
        <v>0.39477068886397948</v>
      </c>
    </row>
    <row r="74" spans="1:15" x14ac:dyDescent="0.2">
      <c r="A74" s="36" t="s">
        <v>72</v>
      </c>
      <c r="B74" s="15">
        <v>3.0527803019999999</v>
      </c>
      <c r="C74" s="13">
        <v>-17.122676241989002</v>
      </c>
      <c r="D74" s="13">
        <v>-5.9109983690155214</v>
      </c>
      <c r="E74" s="13">
        <v>1.3567494835911367</v>
      </c>
      <c r="F74" s="13">
        <v>7.9121353240128949</v>
      </c>
      <c r="G74" s="13">
        <v>5.7497238901935184</v>
      </c>
      <c r="H74" s="16">
        <v>13.395254098307028</v>
      </c>
      <c r="I74" s="13">
        <v>1.5157042299013654</v>
      </c>
      <c r="J74" s="13">
        <v>5.09380305</v>
      </c>
      <c r="K74" s="13">
        <v>6.913073026377865</v>
      </c>
      <c r="L74" s="13">
        <v>0.75693100634987254</v>
      </c>
      <c r="M74" s="13">
        <v>5.7820707405383596</v>
      </c>
      <c r="N74" s="13">
        <v>18.975833587193488</v>
      </c>
      <c r="O74" s="13">
        <v>8.3785966516703697E-2</v>
      </c>
    </row>
    <row r="75" spans="1:15" x14ac:dyDescent="0.2">
      <c r="A75" s="36" t="s">
        <v>73</v>
      </c>
      <c r="B75" s="15">
        <v>5.302688721</v>
      </c>
      <c r="C75" s="13">
        <v>-29.663197127403301</v>
      </c>
      <c r="D75" s="13">
        <v>0.92689053534996158</v>
      </c>
      <c r="E75" s="13">
        <v>6.0765963416969049</v>
      </c>
      <c r="F75" s="13">
        <v>13.058920538062045</v>
      </c>
      <c r="G75" s="13">
        <v>8.0504545021945013</v>
      </c>
      <c r="H75" s="16">
        <v>9.7867230190698216</v>
      </c>
      <c r="I75" s="13">
        <v>1.6757930092230418</v>
      </c>
      <c r="J75" s="13">
        <v>2.913922269</v>
      </c>
      <c r="K75" s="13">
        <v>7.0609222874734376</v>
      </c>
      <c r="L75" s="13">
        <v>2.8796421308670168</v>
      </c>
      <c r="M75" s="13">
        <v>6.4258943413169041</v>
      </c>
      <c r="N75" s="13">
        <v>8.0934634643715686</v>
      </c>
      <c r="O75" s="13">
        <v>13.358978428236963</v>
      </c>
    </row>
    <row r="76" spans="1:15" x14ac:dyDescent="0.2">
      <c r="A76" s="36" t="s">
        <v>74</v>
      </c>
      <c r="B76" s="15">
        <v>6.2767492889999996</v>
      </c>
      <c r="C76" s="13">
        <v>-27.203672560338166</v>
      </c>
      <c r="D76" s="13">
        <v>-11.481188209312549</v>
      </c>
      <c r="E76" s="13">
        <v>-3.0980382937708022</v>
      </c>
      <c r="F76" s="13">
        <v>10.942226694671675</v>
      </c>
      <c r="G76" s="13">
        <v>2.809569445766289</v>
      </c>
      <c r="H76" s="16">
        <v>14.387527451078743</v>
      </c>
      <c r="I76" s="13">
        <v>1.681847378185958</v>
      </c>
      <c r="J76" s="13">
        <v>1.4132630639999999</v>
      </c>
      <c r="K76" s="13">
        <v>6.5792921187530089</v>
      </c>
      <c r="L76" s="13">
        <v>3.812190921228555</v>
      </c>
      <c r="M76" s="13">
        <v>1.1991985918654808</v>
      </c>
      <c r="N76" s="13">
        <v>13.420556889755012</v>
      </c>
      <c r="O76" s="13">
        <v>2.9674624828278144</v>
      </c>
    </row>
    <row r="77" spans="1:15" x14ac:dyDescent="0.2">
      <c r="A77" s="36" t="s">
        <v>75</v>
      </c>
      <c r="B77" s="15">
        <v>10.98195196</v>
      </c>
      <c r="C77" s="13">
        <v>-23.546384255261124</v>
      </c>
      <c r="D77" s="13">
        <v>-4.0932296176009384</v>
      </c>
      <c r="E77" s="13">
        <v>-7.7582204584023611</v>
      </c>
      <c r="F77" s="13">
        <v>10.959966769810475</v>
      </c>
      <c r="G77" s="13">
        <v>6.0624638954611854</v>
      </c>
      <c r="H77" s="16">
        <v>8.996539037778355</v>
      </c>
      <c r="I77" s="13">
        <v>2.6175993811515341</v>
      </c>
      <c r="J77" s="13">
        <v>6.2374152919999997</v>
      </c>
      <c r="K77" s="13">
        <v>4.1211114746791377</v>
      </c>
      <c r="L77" s="13">
        <v>1.1626264446765072E-2</v>
      </c>
      <c r="M77" s="13">
        <v>3.2283742537442075</v>
      </c>
      <c r="N77" s="13">
        <v>13.682545091003378</v>
      </c>
      <c r="O77" s="13">
        <v>24.084610191044014</v>
      </c>
    </row>
    <row r="78" spans="1:15" x14ac:dyDescent="0.2">
      <c r="A78" s="36" t="s">
        <v>76</v>
      </c>
      <c r="B78" s="15">
        <v>35.539257880000001</v>
      </c>
      <c r="C78" s="13">
        <v>3.393482114449343</v>
      </c>
      <c r="D78" s="13">
        <v>25.445562372948245</v>
      </c>
      <c r="E78" s="13">
        <v>9.7100705730488279</v>
      </c>
      <c r="F78" s="13">
        <v>32.708433520459195</v>
      </c>
      <c r="G78" s="13">
        <v>-0.44332500392860608</v>
      </c>
      <c r="H78" s="16">
        <v>42.476859676555236</v>
      </c>
      <c r="I78" s="13">
        <v>0.76116089798855358</v>
      </c>
      <c r="J78" s="13">
        <v>3.0192568639999999</v>
      </c>
      <c r="K78" s="13">
        <v>9.7606647293473987</v>
      </c>
      <c r="L78" s="13">
        <v>4.4124733118746429</v>
      </c>
      <c r="M78" s="13">
        <v>0.89785623559053707</v>
      </c>
      <c r="N78" s="13">
        <v>6.6004124249991589</v>
      </c>
      <c r="O78" s="13">
        <v>2.5063826548187098</v>
      </c>
    </row>
    <row r="79" spans="1:15" x14ac:dyDescent="0.2">
      <c r="A79" s="36" t="s">
        <v>77</v>
      </c>
      <c r="B79" s="15">
        <v>41.179757590000001</v>
      </c>
      <c r="C79" s="13">
        <v>14.280987227853281</v>
      </c>
      <c r="D79" s="13">
        <v>28.922500597597796</v>
      </c>
      <c r="E79" s="13">
        <v>36.805497499325213</v>
      </c>
      <c r="F79" s="13">
        <v>41.11593108197151</v>
      </c>
      <c r="G79" s="13">
        <v>21.671576515062654</v>
      </c>
      <c r="H79" s="16">
        <v>25.306895972678682</v>
      </c>
      <c r="I79" s="13">
        <v>1.2892989905440595</v>
      </c>
      <c r="J79" s="13">
        <v>4.6088907949999998</v>
      </c>
      <c r="K79" s="13">
        <v>0.57646277558476178</v>
      </c>
      <c r="L79" s="13">
        <v>3.2798303912977524</v>
      </c>
      <c r="M79" s="13">
        <v>28.252131491033257</v>
      </c>
      <c r="N79" s="13">
        <v>4.0368719611710766</v>
      </c>
      <c r="O79" s="13">
        <v>9.4194959289484839</v>
      </c>
    </row>
    <row r="80" spans="1:15" x14ac:dyDescent="0.2">
      <c r="A80" s="36" t="s">
        <v>78</v>
      </c>
      <c r="B80" s="15">
        <v>3.0560275090000002</v>
      </c>
      <c r="C80" s="13">
        <v>-12.708331439480023</v>
      </c>
      <c r="D80" s="13">
        <v>-4.4171982624198147</v>
      </c>
      <c r="E80" s="13">
        <v>5.6053508644780443</v>
      </c>
      <c r="F80" s="13">
        <v>24.69814056815218</v>
      </c>
      <c r="G80" s="13">
        <v>-2.0687762414981314</v>
      </c>
      <c r="H80" s="16">
        <v>33.569298117443005</v>
      </c>
      <c r="I80" s="13">
        <v>0.79199593991595363</v>
      </c>
      <c r="J80" s="13">
        <v>5.7436055640000001</v>
      </c>
      <c r="K80" s="13">
        <v>0.48424366575999633</v>
      </c>
      <c r="L80" s="13">
        <v>6.8558245716604649</v>
      </c>
      <c r="M80" s="13">
        <v>15.406513641633717</v>
      </c>
      <c r="N80" s="13">
        <v>41.38568456494351</v>
      </c>
      <c r="O80" s="13">
        <v>4.0376611471700086</v>
      </c>
    </row>
    <row r="81" spans="1:15" x14ac:dyDescent="0.2">
      <c r="A81" s="36" t="s">
        <v>79</v>
      </c>
      <c r="B81" s="15">
        <v>11.09783665</v>
      </c>
      <c r="C81" s="13">
        <v>-36.155992909413214</v>
      </c>
      <c r="D81" s="13">
        <v>-10.407332707463622</v>
      </c>
      <c r="E81" s="13">
        <v>-5.7372769692648937</v>
      </c>
      <c r="F81" s="13">
        <v>16.755779123083983</v>
      </c>
      <c r="G81" s="13">
        <v>11.371076086788127</v>
      </c>
      <c r="H81" s="16">
        <v>28.951774061174923</v>
      </c>
      <c r="I81" s="13">
        <v>1.397151237650835</v>
      </c>
      <c r="J81" s="13">
        <v>3.798359745</v>
      </c>
      <c r="K81" s="13">
        <v>2.5541333210980204</v>
      </c>
      <c r="L81" s="13">
        <v>0.2374205581760315</v>
      </c>
      <c r="M81" s="13">
        <v>0.97087776219641186</v>
      </c>
      <c r="N81" s="13">
        <v>5.9158626088340744</v>
      </c>
      <c r="O81" s="13">
        <v>8.5168691976397195</v>
      </c>
    </row>
    <row r="82" spans="1:15" x14ac:dyDescent="0.2">
      <c r="A82" s="36" t="s">
        <v>80</v>
      </c>
      <c r="B82" s="15">
        <v>8.2050827579999996</v>
      </c>
      <c r="C82" s="13">
        <v>-30.524976137448299</v>
      </c>
      <c r="D82" s="13">
        <v>-3.9824191991364613</v>
      </c>
      <c r="E82" s="13">
        <v>1.5975202820357308</v>
      </c>
      <c r="F82" s="13">
        <v>11.551014151264123</v>
      </c>
      <c r="G82" s="13">
        <v>-0.78196067842225769</v>
      </c>
      <c r="H82" s="16">
        <v>11.574268934429268</v>
      </c>
      <c r="I82" s="13">
        <v>1.6893097399309387</v>
      </c>
      <c r="J82" s="13">
        <v>4.092980893</v>
      </c>
      <c r="K82" s="13">
        <v>5.201605822180623</v>
      </c>
      <c r="L82" s="13">
        <v>7.6433510107649649</v>
      </c>
      <c r="M82" s="13">
        <v>6.0052492091788467</v>
      </c>
      <c r="N82" s="13">
        <v>18.719479540810678</v>
      </c>
      <c r="O82" s="13">
        <v>5.64655731402451</v>
      </c>
    </row>
    <row r="83" spans="1:15" x14ac:dyDescent="0.2">
      <c r="A83" s="36" t="s">
        <v>81</v>
      </c>
      <c r="B83" s="15">
        <v>5.7508032609999997</v>
      </c>
      <c r="C83" s="13">
        <v>-32.522703513476657</v>
      </c>
      <c r="D83" s="13">
        <v>2.5011352224661509</v>
      </c>
      <c r="E83" s="13">
        <v>-7.9158302902789224</v>
      </c>
      <c r="F83" s="13">
        <v>12.230761908411765</v>
      </c>
      <c r="G83" s="13">
        <v>6.885149387025173</v>
      </c>
      <c r="H83" s="16">
        <v>-6.6232247212002653</v>
      </c>
      <c r="I83" s="13">
        <v>0.55390436046743907</v>
      </c>
      <c r="J83" s="13">
        <v>0.23549600800000001</v>
      </c>
      <c r="K83" s="13">
        <v>3.0439773376570938</v>
      </c>
      <c r="L83" s="13">
        <v>9.9924683376664767</v>
      </c>
      <c r="M83" s="13">
        <v>3.0957013392067751</v>
      </c>
      <c r="N83" s="13">
        <v>18.068734653838931</v>
      </c>
      <c r="O83" s="13">
        <v>10.049689762994378</v>
      </c>
    </row>
    <row r="84" spans="1:15" x14ac:dyDescent="0.2">
      <c r="A84" s="36" t="s">
        <v>82</v>
      </c>
      <c r="B84" s="15">
        <v>5.3593118899999999</v>
      </c>
      <c r="C84" s="13">
        <v>-42.149902277169218</v>
      </c>
      <c r="D84" s="13">
        <v>-5.0926141463937729</v>
      </c>
      <c r="E84" s="13">
        <v>-5.9447833810822743</v>
      </c>
      <c r="F84" s="13">
        <v>43.268537760398964</v>
      </c>
      <c r="G84" s="13">
        <v>10.980649073842507</v>
      </c>
      <c r="H84" s="16">
        <v>11.771633194705839</v>
      </c>
      <c r="I84" s="13">
        <v>0.73398663729455615</v>
      </c>
      <c r="J84" s="13">
        <v>0.20478537699999999</v>
      </c>
      <c r="K84" s="13">
        <v>9.1072904694553483</v>
      </c>
      <c r="L84" s="13">
        <v>9.044621830927623</v>
      </c>
      <c r="M84" s="13">
        <v>15.377716419873659</v>
      </c>
      <c r="N84" s="13">
        <v>4.7721291711261493</v>
      </c>
      <c r="O84" s="13">
        <v>4.3507019668551221</v>
      </c>
    </row>
    <row r="85" spans="1:15" x14ac:dyDescent="0.2">
      <c r="A85" s="36" t="s">
        <v>83</v>
      </c>
      <c r="B85" s="15">
        <v>0.51268614300000004</v>
      </c>
      <c r="C85" s="13">
        <v>-5.9225863914516665</v>
      </c>
      <c r="D85" s="13">
        <v>2.6981332149999999</v>
      </c>
      <c r="E85" s="13">
        <v>1.7104825307132105</v>
      </c>
      <c r="F85" s="13">
        <v>15.395818569842739</v>
      </c>
      <c r="G85" s="13">
        <v>29.766503215062219</v>
      </c>
      <c r="H85" s="16">
        <v>3.1298898224721423</v>
      </c>
      <c r="I85" s="13">
        <v>0.19221032099999999</v>
      </c>
      <c r="J85" s="13">
        <v>0.62739281400000002</v>
      </c>
      <c r="K85" s="13">
        <v>10.039960190896394</v>
      </c>
      <c r="L85" s="13">
        <v>3.1130691250196594</v>
      </c>
      <c r="M85" s="13">
        <v>3.586269037060041</v>
      </c>
      <c r="N85" s="13">
        <v>7.5242742907172957</v>
      </c>
      <c r="O85" s="13">
        <v>23.199905327604011</v>
      </c>
    </row>
    <row r="86" spans="1:15" x14ac:dyDescent="0.2">
      <c r="A86" s="36" t="s">
        <v>84</v>
      </c>
      <c r="B86" s="15">
        <v>55.83034292</v>
      </c>
      <c r="C86" s="13">
        <v>-46.30971319485478</v>
      </c>
      <c r="D86" s="13">
        <v>36.229516808166892</v>
      </c>
      <c r="E86" s="13">
        <v>5.2423466453318621</v>
      </c>
      <c r="F86" s="13">
        <v>22.868316720298978</v>
      </c>
      <c r="G86" s="13">
        <v>5.797531279533799</v>
      </c>
      <c r="H86" s="16">
        <v>24.948514461384576</v>
      </c>
      <c r="I86" s="13">
        <v>0.40690991401903798</v>
      </c>
      <c r="J86" s="13">
        <v>0.90897727900000003</v>
      </c>
      <c r="K86" s="13">
        <v>4.3787276114365739</v>
      </c>
      <c r="L86" s="13">
        <v>1.9831959511559751</v>
      </c>
      <c r="M86" s="13">
        <v>4.5623027045585527</v>
      </c>
      <c r="N86" s="13">
        <v>2.0113932870035871</v>
      </c>
      <c r="O86" s="13">
        <v>2.6991417802405748</v>
      </c>
    </row>
    <row r="87" spans="1:15" x14ac:dyDescent="0.2">
      <c r="A87" s="36" t="s">
        <v>85</v>
      </c>
      <c r="B87" s="15">
        <v>7.4901898840000003</v>
      </c>
      <c r="C87" s="13">
        <v>-18.767692377619198</v>
      </c>
      <c r="D87" s="13">
        <v>-5.4750245842392893</v>
      </c>
      <c r="E87" s="13">
        <v>6.4018481220518835</v>
      </c>
      <c r="F87" s="13">
        <v>55.767935092341112</v>
      </c>
      <c r="G87" s="13">
        <v>-3.2998165170103451</v>
      </c>
      <c r="H87" s="16">
        <v>-1.1580884090114412</v>
      </c>
      <c r="I87" s="13">
        <v>3.1395423054659197</v>
      </c>
      <c r="J87" s="13">
        <v>3.5503785739999998</v>
      </c>
      <c r="K87" s="13">
        <v>6.2268433751312378</v>
      </c>
      <c r="L87" s="13">
        <v>6.3497761138986508</v>
      </c>
      <c r="M87" s="13">
        <v>4.9839763089023474</v>
      </c>
      <c r="N87" s="13">
        <v>11.738761662386468</v>
      </c>
      <c r="O87" s="13">
        <v>6.8935803494203665</v>
      </c>
    </row>
    <row r="88" spans="1:15" x14ac:dyDescent="0.2">
      <c r="A88" s="36" t="s">
        <v>86</v>
      </c>
      <c r="B88" s="15">
        <v>2.2223071609999998</v>
      </c>
      <c r="C88" s="13">
        <v>-13.117767374210263</v>
      </c>
      <c r="D88" s="13">
        <v>-11.74143837451124</v>
      </c>
      <c r="E88" s="13">
        <v>4.6913722414350767</v>
      </c>
      <c r="F88" s="13">
        <v>13.505883894607885</v>
      </c>
      <c r="G88" s="13">
        <v>14.030362118841211</v>
      </c>
      <c r="H88" s="16">
        <v>2.0277269525431638</v>
      </c>
      <c r="I88" s="13">
        <v>0.15164082262923984</v>
      </c>
      <c r="J88" s="13">
        <v>0.92548065599999996</v>
      </c>
      <c r="K88" s="13">
        <v>4.6919738994648208</v>
      </c>
      <c r="L88" s="13">
        <v>10.392044689442114</v>
      </c>
      <c r="M88" s="13">
        <v>14.019104636122107</v>
      </c>
      <c r="N88" s="13">
        <v>9.3498799993906108</v>
      </c>
      <c r="O88" s="13">
        <v>6.0068883724797848</v>
      </c>
    </row>
    <row r="89" spans="1:15" x14ac:dyDescent="0.2">
      <c r="A89" s="36" t="s">
        <v>87</v>
      </c>
      <c r="B89" s="15">
        <v>4.2576969790000003</v>
      </c>
      <c r="C89" s="13">
        <v>16.090359529112312</v>
      </c>
      <c r="D89" s="13">
        <v>1.0113175208467067</v>
      </c>
      <c r="E89" s="13">
        <v>11.320225287647053</v>
      </c>
      <c r="F89" s="13">
        <v>3.4485593451872507</v>
      </c>
      <c r="G89" s="13">
        <v>11.715687684949312</v>
      </c>
      <c r="H89" s="16">
        <v>-3.9600793527906144</v>
      </c>
      <c r="I89" s="13">
        <v>4.5424663135232546</v>
      </c>
      <c r="J89" s="13">
        <v>4.3782740459999996</v>
      </c>
      <c r="K89" s="13">
        <v>6.0058161969277517</v>
      </c>
      <c r="L89" s="13">
        <v>14.216473783772518</v>
      </c>
      <c r="M89" s="13">
        <v>52.125028330125502</v>
      </c>
      <c r="N89" s="13">
        <v>16.161573231848134</v>
      </c>
      <c r="O89" s="13">
        <v>0.33411581739790019</v>
      </c>
    </row>
    <row r="90" spans="1:15" x14ac:dyDescent="0.2">
      <c r="A90" s="36" t="s">
        <v>88</v>
      </c>
      <c r="B90" s="15">
        <v>7.96976174</v>
      </c>
      <c r="C90" s="13">
        <v>-36.462888050543157</v>
      </c>
      <c r="D90" s="13">
        <v>-9.1952877529384196</v>
      </c>
      <c r="E90" s="13">
        <v>-1.5486042849206647</v>
      </c>
      <c r="F90" s="13">
        <v>7.7295423555111089</v>
      </c>
      <c r="G90" s="13">
        <v>8.4289296678050523</v>
      </c>
      <c r="H90" s="16">
        <v>-2.2899342773378581</v>
      </c>
      <c r="I90" s="13">
        <v>0.60726728690799725</v>
      </c>
      <c r="J90" s="13">
        <v>2.7570684380000001</v>
      </c>
      <c r="K90" s="13">
        <v>6.5244086809220772</v>
      </c>
      <c r="L90" s="13">
        <v>5.6644384201946432</v>
      </c>
      <c r="M90" s="13">
        <v>3.5338304988420202</v>
      </c>
      <c r="N90" s="13">
        <v>6.7525346063691787</v>
      </c>
      <c r="O90" s="13">
        <v>24.807328405292395</v>
      </c>
    </row>
    <row r="91" spans="1:15" x14ac:dyDescent="0.2">
      <c r="A91" s="36" t="s">
        <v>89</v>
      </c>
      <c r="B91" s="15">
        <v>21.429129540000002</v>
      </c>
      <c r="C91" s="13">
        <v>-26.397891004954321</v>
      </c>
      <c r="D91" s="13">
        <v>0.46104871325176711</v>
      </c>
      <c r="E91" s="13">
        <v>5.3315796824747057</v>
      </c>
      <c r="F91" s="13">
        <v>25.913119372780173</v>
      </c>
      <c r="G91" s="13">
        <v>4.2876145662032839</v>
      </c>
      <c r="H91" s="16">
        <v>85.896269997215825</v>
      </c>
      <c r="I91" s="13">
        <v>4.1720234125599021</v>
      </c>
      <c r="J91" s="13">
        <v>2.2813406700000001</v>
      </c>
      <c r="K91" s="13">
        <v>7.3058442957529728</v>
      </c>
      <c r="L91" s="13">
        <v>4.5538242112011265</v>
      </c>
      <c r="M91" s="13">
        <v>0.23243471849193692</v>
      </c>
      <c r="N91" s="13">
        <v>11.110553394876945</v>
      </c>
      <c r="O91" s="13">
        <v>0.79879381574820807</v>
      </c>
    </row>
    <row r="92" spans="1:15" x14ac:dyDescent="0.2">
      <c r="A92" s="36" t="s">
        <v>90</v>
      </c>
      <c r="B92" s="15">
        <v>1.062546953</v>
      </c>
      <c r="C92" s="13">
        <v>-2.9225944275260218</v>
      </c>
      <c r="D92" s="13">
        <v>-1.8823974950293403</v>
      </c>
      <c r="E92" s="13">
        <v>9.2874016604284382</v>
      </c>
      <c r="F92" s="13">
        <v>6.4099156511970401E-2</v>
      </c>
      <c r="G92" s="13">
        <v>3.3055711101716962</v>
      </c>
      <c r="H92" s="16">
        <v>1.5130533014351979</v>
      </c>
      <c r="I92" s="13">
        <v>5.4532968442461458</v>
      </c>
      <c r="J92" s="13">
        <v>1.5998229719999999</v>
      </c>
      <c r="K92" s="13">
        <v>1.1611393990081631</v>
      </c>
      <c r="L92" s="13">
        <v>2.8141679047720833</v>
      </c>
      <c r="M92" s="13">
        <v>33.528193906359093</v>
      </c>
      <c r="N92" s="13">
        <v>7.1412912920925598</v>
      </c>
      <c r="O92" s="13">
        <v>4.5244421919020255</v>
      </c>
    </row>
    <row r="93" spans="1:15" x14ac:dyDescent="0.2">
      <c r="A93" s="36" t="s">
        <v>91</v>
      </c>
      <c r="B93" s="15">
        <v>13.922399199999999</v>
      </c>
      <c r="C93" s="13">
        <v>-33.567746920594516</v>
      </c>
      <c r="D93" s="13">
        <v>-8.8615622159277017</v>
      </c>
      <c r="E93" s="13">
        <v>-4.938667687143294</v>
      </c>
      <c r="F93" s="13">
        <v>16.43948656390198</v>
      </c>
      <c r="G93" s="13">
        <v>-1.0688050144639381</v>
      </c>
      <c r="H93" s="16">
        <v>9.7267504537924108</v>
      </c>
      <c r="I93" s="13">
        <v>2.7682546088333297</v>
      </c>
      <c r="J93" s="13">
        <v>0.19760999600000001</v>
      </c>
      <c r="K93" s="13">
        <v>3.4923787583030115</v>
      </c>
      <c r="L93" s="13">
        <v>5.6907504923635922E-2</v>
      </c>
      <c r="M93" s="13">
        <v>5.3408561642860484</v>
      </c>
      <c r="N93" s="13">
        <v>3.8565790054732605</v>
      </c>
      <c r="O93" s="13">
        <v>10.510769591003479</v>
      </c>
    </row>
    <row r="94" spans="1:15" x14ac:dyDescent="0.2">
      <c r="A94" s="36" t="s">
        <v>92</v>
      </c>
      <c r="B94" s="15">
        <v>1.9054000710000001</v>
      </c>
      <c r="C94" s="13">
        <v>-35.313849370483162</v>
      </c>
      <c r="D94" s="13">
        <v>-9.0841786541007217</v>
      </c>
      <c r="E94" s="13">
        <v>8.9909262145366835</v>
      </c>
      <c r="F94" s="13">
        <v>14.137603643452927</v>
      </c>
      <c r="G94" s="13">
        <v>14.0741855590698</v>
      </c>
      <c r="H94" s="16">
        <v>-6.4571188888864652</v>
      </c>
      <c r="I94" s="13">
        <v>3.9791284014159309</v>
      </c>
      <c r="J94" s="13">
        <v>1.8191026189999999</v>
      </c>
      <c r="K94" s="13">
        <v>2.9999212447043702</v>
      </c>
      <c r="L94" s="13">
        <v>3.9939277917911253</v>
      </c>
      <c r="M94" s="13">
        <v>23.241414904782296</v>
      </c>
      <c r="N94" s="13">
        <v>19.119504536265168</v>
      </c>
      <c r="O94" s="13">
        <v>10.999092708738871</v>
      </c>
    </row>
    <row r="95" spans="1:15" x14ac:dyDescent="0.2">
      <c r="A95" s="36" t="s">
        <v>93</v>
      </c>
      <c r="B95" s="15">
        <v>8.0153241099999999</v>
      </c>
      <c r="C95" s="13">
        <v>3.1505840643607108</v>
      </c>
      <c r="D95" s="13">
        <v>-0.73656002323448677</v>
      </c>
      <c r="E95" s="13">
        <v>5.2019541758559598</v>
      </c>
      <c r="F95" s="13">
        <v>0.23976916886202959</v>
      </c>
      <c r="G95" s="13">
        <v>10.359153012418865</v>
      </c>
      <c r="H95" s="16">
        <v>25.485723258233143</v>
      </c>
      <c r="I95" s="13">
        <v>1.7653413501628716</v>
      </c>
      <c r="J95" s="13">
        <v>6.7538992240000004</v>
      </c>
      <c r="K95" s="13">
        <v>3.5569694708523407</v>
      </c>
      <c r="L95" s="13">
        <v>1.5010119309427963</v>
      </c>
      <c r="M95" s="13">
        <v>3.37647425136739</v>
      </c>
      <c r="N95" s="13">
        <v>20.750592369843709</v>
      </c>
      <c r="O95" s="13">
        <v>7.4353619979394239</v>
      </c>
    </row>
    <row r="96" spans="1:15" x14ac:dyDescent="0.2">
      <c r="A96" s="36" t="s">
        <v>94</v>
      </c>
      <c r="B96" s="15">
        <v>12.944381099999999</v>
      </c>
      <c r="C96" s="13">
        <v>-18.846234262078994</v>
      </c>
      <c r="D96" s="13">
        <v>-4.0215463280282311</v>
      </c>
      <c r="E96" s="13">
        <v>2.9621521429569029</v>
      </c>
      <c r="F96" s="13">
        <v>12.241146342639356</v>
      </c>
      <c r="G96" s="13">
        <v>11.974644377209165</v>
      </c>
      <c r="H96" s="16">
        <v>24.071461127964007</v>
      </c>
      <c r="I96" s="13">
        <v>3.1771357127472624</v>
      </c>
      <c r="J96" s="13">
        <v>6.1437048150000004</v>
      </c>
      <c r="K96" s="13">
        <v>2.0530886029408015</v>
      </c>
      <c r="L96" s="13">
        <v>4.5440336727196131</v>
      </c>
      <c r="M96" s="13">
        <v>6.8352262791921135</v>
      </c>
      <c r="N96" s="13">
        <v>0.8197695329384358</v>
      </c>
      <c r="O96" s="13">
        <v>9.0550526758175405</v>
      </c>
    </row>
    <row r="97" spans="1:15" x14ac:dyDescent="0.2">
      <c r="A97" s="36" t="s">
        <v>95</v>
      </c>
      <c r="B97" s="15">
        <v>71.273754080000003</v>
      </c>
      <c r="C97" s="13">
        <v>24.360529066860597</v>
      </c>
      <c r="D97" s="13">
        <v>62.57760593173532</v>
      </c>
      <c r="E97" s="13">
        <v>37.751948499789989</v>
      </c>
      <c r="F97" s="13">
        <v>48.928919783954321</v>
      </c>
      <c r="G97" s="13">
        <v>22.255225059925245</v>
      </c>
      <c r="H97" s="16">
        <v>49.810232264658566</v>
      </c>
      <c r="I97" s="13">
        <v>2.0890388907614077</v>
      </c>
      <c r="J97" s="13">
        <v>1.23545712</v>
      </c>
      <c r="K97" s="13">
        <v>0.65897461069112606</v>
      </c>
      <c r="L97" s="13">
        <v>4.3782064271894487</v>
      </c>
      <c r="M97" s="13">
        <v>1.8101110820611055</v>
      </c>
      <c r="N97" s="13">
        <v>4.5016897375794303</v>
      </c>
      <c r="O97" s="13">
        <v>3.4110654834653324</v>
      </c>
    </row>
    <row r="98" spans="1:15" x14ac:dyDescent="0.2">
      <c r="A98" s="36" t="s">
        <v>96</v>
      </c>
      <c r="B98" s="15">
        <v>-2.7895536000000001</v>
      </c>
      <c r="C98" s="13">
        <v>-31.43111676741966</v>
      </c>
      <c r="D98" s="13">
        <v>-0.82038964798479241</v>
      </c>
      <c r="E98" s="13">
        <v>-0.89730871500529763</v>
      </c>
      <c r="F98" s="13">
        <v>12.811424855637824</v>
      </c>
      <c r="G98" s="13">
        <v>-5.3057348947462666</v>
      </c>
      <c r="H98" s="16">
        <v>4.4451665383617236</v>
      </c>
      <c r="I98" s="13">
        <v>0.68879006899001183</v>
      </c>
      <c r="J98" s="13">
        <v>0.39048423999999998</v>
      </c>
      <c r="K98" s="13">
        <v>1.8287012142578729</v>
      </c>
      <c r="L98" s="13">
        <v>2.9359377271355682</v>
      </c>
      <c r="M98" s="13">
        <v>1.7329756666323621</v>
      </c>
      <c r="N98" s="13">
        <v>3.8875668572338204</v>
      </c>
      <c r="O98" s="13">
        <v>12.069805397415525</v>
      </c>
    </row>
    <row r="99" spans="1:15" x14ac:dyDescent="0.2">
      <c r="A99" s="36" t="s">
        <v>97</v>
      </c>
      <c r="B99" s="15">
        <v>1.481538107</v>
      </c>
      <c r="C99" s="13">
        <v>18.750602245352482</v>
      </c>
      <c r="D99" s="13">
        <v>8.886125120906291</v>
      </c>
      <c r="E99" s="13">
        <v>4.8632382390090125</v>
      </c>
      <c r="F99" s="13">
        <v>11.580869399668442</v>
      </c>
      <c r="G99" s="13">
        <v>20.731364524703814</v>
      </c>
      <c r="H99" s="16">
        <v>-3.5322750538117473</v>
      </c>
      <c r="I99" s="13">
        <v>4.0679727459647204</v>
      </c>
      <c r="J99" s="13">
        <v>5.4043535450000002</v>
      </c>
      <c r="K99" s="13">
        <v>13.848547455952028</v>
      </c>
      <c r="L99" s="13">
        <v>13.481571489005987</v>
      </c>
      <c r="M99" s="13">
        <v>8.8510318023965144</v>
      </c>
      <c r="N99" s="13">
        <v>7.7835849467659655</v>
      </c>
      <c r="O99" s="13">
        <v>3.8551825084373173E-2</v>
      </c>
    </row>
    <row r="100" spans="1:15" x14ac:dyDescent="0.2">
      <c r="A100" s="36" t="s">
        <v>98</v>
      </c>
      <c r="B100" s="15">
        <v>-4.3898177069999997</v>
      </c>
      <c r="C100" s="13">
        <v>-9.6539248215990181</v>
      </c>
      <c r="D100" s="13">
        <v>-9.5874550829757759</v>
      </c>
      <c r="E100" s="13">
        <v>14.56350298380039</v>
      </c>
      <c r="F100" s="13">
        <v>15.195085195629144</v>
      </c>
      <c r="G100" s="13">
        <v>1.6104007631475956</v>
      </c>
      <c r="H100" s="16">
        <v>12.570540458219476</v>
      </c>
      <c r="I100" s="13">
        <v>0.91237932278317235</v>
      </c>
      <c r="J100" s="13">
        <v>6.7272068059999999</v>
      </c>
      <c r="K100" s="13">
        <v>3.4658704311873976</v>
      </c>
      <c r="L100" s="13">
        <v>7.8073425303298585</v>
      </c>
      <c r="M100" s="13">
        <v>4.9983749197823713</v>
      </c>
      <c r="N100" s="13">
        <v>5.8144478212540616</v>
      </c>
      <c r="O100" s="13">
        <v>8.6253283322104046</v>
      </c>
    </row>
    <row r="101" spans="1:15" x14ac:dyDescent="0.2">
      <c r="A101" s="36" t="s">
        <v>99</v>
      </c>
      <c r="B101" s="15">
        <v>5.7885520399999999</v>
      </c>
      <c r="C101" s="13">
        <v>-37.844643425298848</v>
      </c>
      <c r="D101" s="13">
        <v>-9.1953873130628274</v>
      </c>
      <c r="E101" s="13">
        <v>4.1105654908011866</v>
      </c>
      <c r="F101" s="13">
        <v>28.779655904354421</v>
      </c>
      <c r="G101" s="13">
        <v>-1.8735627350253212</v>
      </c>
      <c r="H101" s="16">
        <v>6.3588365758500291</v>
      </c>
      <c r="I101" s="13">
        <v>2.1438098099840324</v>
      </c>
      <c r="J101" s="13">
        <v>2.0296283009999998</v>
      </c>
      <c r="K101" s="13">
        <v>0.16614374037255075</v>
      </c>
      <c r="L101" s="13">
        <v>3.2828899345732165</v>
      </c>
      <c r="M101" s="13">
        <v>14.240226160351183</v>
      </c>
      <c r="N101" s="13">
        <v>14.58400986949238</v>
      </c>
      <c r="O101" s="13">
        <v>5.7879140060005465</v>
      </c>
    </row>
    <row r="102" spans="1:15" x14ac:dyDescent="0.2">
      <c r="A102" s="36" t="s">
        <v>100</v>
      </c>
      <c r="B102" s="15">
        <v>-2.5161291729999999</v>
      </c>
      <c r="C102" s="13">
        <v>-9.1553074304294295</v>
      </c>
      <c r="D102" s="13">
        <v>6.3091704020000003</v>
      </c>
      <c r="E102" s="13">
        <v>8.4617855868812608</v>
      </c>
      <c r="F102" s="13">
        <v>9.6509193985097852</v>
      </c>
      <c r="G102" s="13">
        <v>11.37819771476153</v>
      </c>
      <c r="H102" s="16">
        <v>-19.449069999513863</v>
      </c>
      <c r="I102" s="13">
        <v>9.9236064999999998E-2</v>
      </c>
      <c r="J102" s="13">
        <v>3.024426547</v>
      </c>
      <c r="K102" s="13">
        <v>9.6744760311044384</v>
      </c>
      <c r="L102" s="13">
        <v>6.0856304407623689</v>
      </c>
      <c r="M102" s="13">
        <v>4.7396419937024676</v>
      </c>
      <c r="N102" s="13">
        <v>22.857405792831091</v>
      </c>
      <c r="O102" s="13">
        <v>16.990458993858841</v>
      </c>
    </row>
    <row r="103" spans="1:15" x14ac:dyDescent="0.2">
      <c r="A103" s="36" t="s">
        <v>101</v>
      </c>
      <c r="B103" s="15">
        <v>90.838479539999994</v>
      </c>
      <c r="C103" s="13">
        <v>66.269896822871686</v>
      </c>
      <c r="D103" s="13">
        <v>90.073921970084371</v>
      </c>
      <c r="E103" s="13">
        <v>56.43623766461377</v>
      </c>
      <c r="F103" s="13">
        <v>38.524149372668916</v>
      </c>
      <c r="G103" s="13">
        <v>36.710984411692451</v>
      </c>
      <c r="H103" s="16">
        <v>38.180279712044452</v>
      </c>
      <c r="I103" s="13">
        <v>1.5635759844918367</v>
      </c>
      <c r="J103" s="13">
        <v>1.97839608</v>
      </c>
      <c r="K103" s="13">
        <v>1.0080631438334513</v>
      </c>
      <c r="L103" s="13">
        <v>12.633466093047263</v>
      </c>
      <c r="M103" s="13">
        <v>9.6882081778498215</v>
      </c>
      <c r="N103" s="13">
        <v>2.0480152936297036</v>
      </c>
      <c r="O103" s="13">
        <v>2.195397932471435</v>
      </c>
    </row>
    <row r="104" spans="1:15" x14ac:dyDescent="0.2">
      <c r="A104" s="36" t="s">
        <v>102</v>
      </c>
      <c r="B104" s="15">
        <v>4.0179110519999996</v>
      </c>
      <c r="C104" s="13">
        <v>-33.167037861915368</v>
      </c>
      <c r="D104" s="13">
        <v>-8.0058429466535017</v>
      </c>
      <c r="E104" s="13">
        <v>10.107395191096103</v>
      </c>
      <c r="F104" s="13">
        <v>23.143504227330105</v>
      </c>
      <c r="G104" s="13">
        <v>6.6341605929887013</v>
      </c>
      <c r="H104" s="16">
        <v>-2.2354137634493023</v>
      </c>
      <c r="I104" s="13">
        <v>7.1911823351586008</v>
      </c>
      <c r="J104" s="13">
        <v>1.0622434199999999</v>
      </c>
      <c r="K104" s="13">
        <v>1.541963253345245</v>
      </c>
      <c r="L104" s="13">
        <v>9.9637086308771075</v>
      </c>
      <c r="M104" s="13">
        <v>6.3292179539795841</v>
      </c>
      <c r="N104" s="13">
        <v>0.27607358841225682</v>
      </c>
      <c r="O104" s="13">
        <v>12.04410418069261</v>
      </c>
    </row>
    <row r="105" spans="1:15" x14ac:dyDescent="0.2">
      <c r="A105" s="36" t="s">
        <v>103</v>
      </c>
      <c r="B105" s="15">
        <v>-0.63493040700000003</v>
      </c>
      <c r="C105" s="13">
        <v>-26.140448161447207</v>
      </c>
      <c r="D105" s="13">
        <v>6.7183029720783169</v>
      </c>
      <c r="E105" s="13">
        <v>45.405925460870783</v>
      </c>
      <c r="F105" s="13">
        <v>8.391982722279435</v>
      </c>
      <c r="G105" s="13">
        <v>13.898891798155441</v>
      </c>
      <c r="H105" s="16">
        <v>-2.6617641820578077</v>
      </c>
      <c r="I105" s="13">
        <v>2.0908692813781036</v>
      </c>
      <c r="J105" s="13">
        <v>2.6178660439999999</v>
      </c>
      <c r="K105" s="13">
        <v>4.0610010427690648</v>
      </c>
      <c r="L105" s="13">
        <v>8.2938099111286832</v>
      </c>
      <c r="M105" s="13">
        <v>5.3891943579546613</v>
      </c>
      <c r="N105" s="13">
        <v>8.1047317741026799</v>
      </c>
      <c r="O105" s="13">
        <v>7.6312052693680377</v>
      </c>
    </row>
    <row r="106" spans="1:15" x14ac:dyDescent="0.2">
      <c r="A106" s="36" t="s">
        <v>104</v>
      </c>
      <c r="B106" s="15">
        <v>5.3189247550000003</v>
      </c>
      <c r="C106" s="13">
        <v>10.153902095359301</v>
      </c>
      <c r="D106" s="13">
        <v>-5.998312598120056</v>
      </c>
      <c r="E106" s="13">
        <v>47.72360839896848</v>
      </c>
      <c r="F106" s="13">
        <v>4.9521388843903438</v>
      </c>
      <c r="G106" s="13">
        <v>23.069942653265848</v>
      </c>
      <c r="H106" s="16">
        <v>22.310085059271067</v>
      </c>
      <c r="I106" s="13">
        <v>1.2494527948114031</v>
      </c>
      <c r="J106" s="13">
        <v>1.1381589519999999</v>
      </c>
      <c r="K106" s="13">
        <v>1.294801104746079</v>
      </c>
      <c r="L106" s="13">
        <v>5.5573544055533945</v>
      </c>
      <c r="M106" s="13">
        <v>29.221980781023955</v>
      </c>
      <c r="N106" s="13">
        <v>8.4540493757671715</v>
      </c>
      <c r="O106" s="13">
        <v>4.3250007501322187</v>
      </c>
    </row>
    <row r="107" spans="1:15" x14ac:dyDescent="0.2">
      <c r="A107" s="36" t="s">
        <v>105</v>
      </c>
      <c r="B107" s="15">
        <v>8.1890496739999996</v>
      </c>
      <c r="C107" s="13">
        <v>-21.154492977591929</v>
      </c>
      <c r="D107" s="13">
        <v>-13.244796253049973</v>
      </c>
      <c r="E107" s="13">
        <v>-0.45431156611272139</v>
      </c>
      <c r="F107" s="13">
        <v>23.874741470856211</v>
      </c>
      <c r="G107" s="13">
        <v>-1.0867327854665429</v>
      </c>
      <c r="H107" s="16">
        <v>6.8978627231615501</v>
      </c>
      <c r="I107" s="13">
        <v>5.3738860513372453</v>
      </c>
      <c r="J107" s="13">
        <v>1.445839294</v>
      </c>
      <c r="K107" s="13">
        <v>1.8794777281694843</v>
      </c>
      <c r="L107" s="13">
        <v>3.876441330013296</v>
      </c>
      <c r="M107" s="13">
        <v>2.0733999667245366</v>
      </c>
      <c r="N107" s="13">
        <v>15.905219185465326</v>
      </c>
      <c r="O107" s="13">
        <v>5.1911317536944495</v>
      </c>
    </row>
    <row r="108" spans="1:15" x14ac:dyDescent="0.2">
      <c r="A108" s="36" t="s">
        <v>106</v>
      </c>
      <c r="B108" s="15">
        <v>22.842577779999999</v>
      </c>
      <c r="C108" s="13">
        <v>-21.843188945957003</v>
      </c>
      <c r="D108" s="13">
        <v>17.862067696902194</v>
      </c>
      <c r="E108" s="13">
        <v>0.80762310117364056</v>
      </c>
      <c r="F108" s="13">
        <v>27.393766619730677</v>
      </c>
      <c r="G108" s="13">
        <v>6.3592681042820907</v>
      </c>
      <c r="H108" s="16">
        <v>35.642531525578484</v>
      </c>
      <c r="I108" s="13">
        <v>4.3149346799402739</v>
      </c>
      <c r="J108" s="13">
        <v>1.6778911190000001</v>
      </c>
      <c r="K108" s="13">
        <v>8.7007050014425236</v>
      </c>
      <c r="L108" s="13">
        <v>3.1378675833162077</v>
      </c>
      <c r="M108" s="13">
        <v>2.9074909255606478</v>
      </c>
      <c r="N108" s="13">
        <v>5.94966753802741</v>
      </c>
      <c r="O108" s="13">
        <v>7.4384461439461589</v>
      </c>
    </row>
    <row r="109" spans="1:15" x14ac:dyDescent="0.2">
      <c r="A109" s="36" t="s">
        <v>107</v>
      </c>
      <c r="B109" s="15">
        <v>45.413404939999999</v>
      </c>
      <c r="C109" s="13">
        <v>30.441707195127492</v>
      </c>
      <c r="D109" s="13">
        <v>35.593626293582325</v>
      </c>
      <c r="E109" s="13">
        <v>36.155257941683729</v>
      </c>
      <c r="F109" s="13">
        <v>35.520884457098077</v>
      </c>
      <c r="G109" s="13">
        <v>18.472465378375574</v>
      </c>
      <c r="H109" s="16">
        <v>33.05062629531654</v>
      </c>
      <c r="I109" s="13">
        <v>4.24523903722769</v>
      </c>
      <c r="J109" s="13">
        <v>3.6188317090000002</v>
      </c>
      <c r="K109" s="13">
        <v>2.2121385656345214</v>
      </c>
      <c r="L109" s="13">
        <v>0.39712871715527082</v>
      </c>
      <c r="M109" s="13">
        <v>0.24683332937196711</v>
      </c>
      <c r="N109" s="13">
        <v>10.234442313282946</v>
      </c>
      <c r="O109" s="13">
        <v>1.8576839447323235</v>
      </c>
    </row>
    <row r="110" spans="1:15" x14ac:dyDescent="0.2">
      <c r="A110" s="36" t="s">
        <v>108</v>
      </c>
      <c r="B110" s="15">
        <v>-0.83027019099999999</v>
      </c>
      <c r="C110" s="13">
        <v>-5.4512067633289396</v>
      </c>
      <c r="D110" s="13">
        <v>-0.32487890881344927</v>
      </c>
      <c r="E110" s="13">
        <v>14.952115500588157</v>
      </c>
      <c r="F110" s="13">
        <v>9.4416759487849635</v>
      </c>
      <c r="G110" s="13">
        <v>14.998461752981884</v>
      </c>
      <c r="H110" s="16">
        <v>3.5579360423486275</v>
      </c>
      <c r="I110" s="13">
        <v>1.7818148657131232</v>
      </c>
      <c r="J110" s="13">
        <v>5.4439616490000002</v>
      </c>
      <c r="K110" s="13">
        <v>3.6503086508369083</v>
      </c>
      <c r="L110" s="13">
        <v>1.4392091567784091</v>
      </c>
      <c r="M110" s="13">
        <v>3.1604950881669169</v>
      </c>
      <c r="N110" s="13">
        <v>5.7665575048968316</v>
      </c>
      <c r="O110" s="13">
        <v>3.6670496020255681</v>
      </c>
    </row>
    <row r="111" spans="1:15" x14ac:dyDescent="0.2">
      <c r="A111" s="36" t="s">
        <v>109</v>
      </c>
      <c r="B111" s="15">
        <v>3.7702100569999999</v>
      </c>
      <c r="C111" s="13">
        <v>35.679287305122493</v>
      </c>
      <c r="D111" s="13">
        <v>8.0078057033918064</v>
      </c>
      <c r="E111" s="13">
        <v>9.1123676260328601</v>
      </c>
      <c r="F111" s="13">
        <v>1.888298102491897</v>
      </c>
      <c r="G111" s="13">
        <v>0.58453386688741726</v>
      </c>
      <c r="H111" s="16">
        <v>4.4909637700281113</v>
      </c>
      <c r="I111" s="13">
        <v>3.2699224370858655</v>
      </c>
      <c r="J111" s="13">
        <v>1.033111372</v>
      </c>
      <c r="K111" s="13">
        <v>5.8239914743177987</v>
      </c>
      <c r="L111" s="13">
        <v>13.529912272758326</v>
      </c>
      <c r="M111" s="13">
        <v>36.461396637062656</v>
      </c>
      <c r="N111" s="13">
        <v>0.96625755944289871</v>
      </c>
      <c r="O111" s="13">
        <v>5.6198280486326793</v>
      </c>
    </row>
    <row r="112" spans="1:15" x14ac:dyDescent="0.2">
      <c r="A112" s="36" t="s">
        <v>110</v>
      </c>
      <c r="B112" s="15">
        <v>3.9039172560000002</v>
      </c>
      <c r="C112" s="13">
        <v>-15.805188986749869</v>
      </c>
      <c r="D112" s="13">
        <v>2.7433734510000001</v>
      </c>
      <c r="E112" s="13">
        <v>-3.6369098411072471</v>
      </c>
      <c r="F112" s="13">
        <v>16.997525877924186</v>
      </c>
      <c r="G112" s="13">
        <v>-1.2403432483693391</v>
      </c>
      <c r="H112" s="16">
        <v>0.32218742101394593</v>
      </c>
      <c r="I112" s="13">
        <v>0.52680874200000005</v>
      </c>
      <c r="J112" s="13">
        <v>3.437270523</v>
      </c>
      <c r="K112" s="13">
        <v>10.373059678301718</v>
      </c>
      <c r="L112" s="13">
        <v>0.59731025415578742</v>
      </c>
      <c r="M112" s="13">
        <v>10.403120549715569</v>
      </c>
      <c r="N112" s="13">
        <v>8.5865536411837307E-2</v>
      </c>
      <c r="O112" s="13">
        <v>7.852718045608464</v>
      </c>
    </row>
    <row r="113" spans="1:15" x14ac:dyDescent="0.2">
      <c r="A113" s="36" t="s">
        <v>111</v>
      </c>
      <c r="B113" s="15">
        <v>3.558576924</v>
      </c>
      <c r="C113" s="13">
        <v>-10.00909454300592</v>
      </c>
      <c r="D113" s="13">
        <v>0.57694365000000003</v>
      </c>
      <c r="E113" s="13">
        <v>9.3802788648645397</v>
      </c>
      <c r="F113" s="13">
        <v>13.184223785160995</v>
      </c>
      <c r="G113" s="13">
        <v>0.52909746958412329</v>
      </c>
      <c r="H113" s="16">
        <v>4.926429636078689</v>
      </c>
      <c r="I113" s="13">
        <v>0.38047298000000002</v>
      </c>
      <c r="J113" s="13">
        <v>2.3656099140000002</v>
      </c>
      <c r="K113" s="13">
        <v>6.3384988997609382</v>
      </c>
      <c r="L113" s="13">
        <v>0.61190846810664146</v>
      </c>
      <c r="M113" s="13">
        <v>4.7975003410340404</v>
      </c>
      <c r="N113" s="13">
        <v>7.6910987614602844</v>
      </c>
      <c r="O113" s="13">
        <v>2.5466817525085133</v>
      </c>
    </row>
    <row r="114" spans="1:15" x14ac:dyDescent="0.2">
      <c r="A114" s="36" t="s">
        <v>112</v>
      </c>
      <c r="B114" s="15">
        <v>4.919721268</v>
      </c>
      <c r="C114" s="13">
        <v>-21.694832053088497</v>
      </c>
      <c r="D114" s="13">
        <v>-6.4046174658231401</v>
      </c>
      <c r="E114" s="13">
        <v>4.9416471503445898</v>
      </c>
      <c r="F114" s="13">
        <v>7.9843936788465397</v>
      </c>
      <c r="G114" s="13">
        <v>8.2396920849997777</v>
      </c>
      <c r="H114" s="16">
        <v>-0.45986236114533785</v>
      </c>
      <c r="I114" s="13">
        <v>4.6200467158154668</v>
      </c>
      <c r="J114" s="13">
        <v>3.7772641239999998</v>
      </c>
      <c r="K114" s="13">
        <v>1.8425154128955898</v>
      </c>
      <c r="L114" s="13">
        <v>4.3824897877750963</v>
      </c>
      <c r="M114" s="13">
        <v>4.2568464594607338</v>
      </c>
      <c r="N114" s="13">
        <v>6.4116682370030214</v>
      </c>
      <c r="O114" s="13">
        <v>11.255076827299108</v>
      </c>
    </row>
    <row r="115" spans="1:15" x14ac:dyDescent="0.2">
      <c r="A115" s="36" t="s">
        <v>113</v>
      </c>
      <c r="B115" s="15">
        <v>16.328782400000001</v>
      </c>
      <c r="C115" s="13">
        <v>-13.763556201990818</v>
      </c>
      <c r="D115" s="13">
        <v>-8.6359589740224862</v>
      </c>
      <c r="E115" s="13">
        <v>15.560378570342921</v>
      </c>
      <c r="F115" s="13">
        <v>3.3473111114682506</v>
      </c>
      <c r="G115" s="13">
        <v>11.416891501572563</v>
      </c>
      <c r="H115" s="16">
        <v>12.203072194610611</v>
      </c>
      <c r="I115" s="13">
        <v>7.6821494182673806</v>
      </c>
      <c r="J115" s="13">
        <v>3.3978299710000002</v>
      </c>
      <c r="K115" s="13">
        <v>5.9173306543023756</v>
      </c>
      <c r="L115" s="13">
        <v>9.7116022649788505</v>
      </c>
      <c r="M115" s="13">
        <v>2.5290131538569547</v>
      </c>
      <c r="N115" s="13">
        <v>11.079565543116384</v>
      </c>
      <c r="O115" s="13">
        <v>3.5493380294346104</v>
      </c>
    </row>
    <row r="116" spans="1:15" x14ac:dyDescent="0.2">
      <c r="A116" s="36" t="s">
        <v>114</v>
      </c>
      <c r="B116" s="15">
        <v>11.15730112</v>
      </c>
      <c r="C116" s="13">
        <v>-10.989136857415572</v>
      </c>
      <c r="D116" s="13">
        <v>-11.065723810164062</v>
      </c>
      <c r="E116" s="13">
        <v>0.88497600023533574</v>
      </c>
      <c r="F116" s="13">
        <v>10.979870268746689</v>
      </c>
      <c r="G116" s="13">
        <v>5.7736275848636591</v>
      </c>
      <c r="H116" s="16">
        <v>30.243546770241103</v>
      </c>
      <c r="I116" s="13">
        <v>1.6715690308768234</v>
      </c>
      <c r="J116" s="13">
        <v>4.0121861020000003</v>
      </c>
      <c r="K116" s="13">
        <v>5.2116864536189578</v>
      </c>
      <c r="L116" s="13">
        <v>0.44240995763214042</v>
      </c>
      <c r="M116" s="13">
        <v>4.8749582550963826</v>
      </c>
      <c r="N116" s="13">
        <v>14.00087484090731</v>
      </c>
      <c r="O116" s="13">
        <v>3.2326990394082995</v>
      </c>
    </row>
    <row r="117" spans="1:15" x14ac:dyDescent="0.2">
      <c r="A117" s="36" t="s">
        <v>115</v>
      </c>
      <c r="B117" s="15">
        <v>6.3709182860000002</v>
      </c>
      <c r="C117" s="13">
        <v>-26.522248988682335</v>
      </c>
      <c r="D117" s="13">
        <v>-8.5603928395979221</v>
      </c>
      <c r="E117" s="13">
        <v>-1.059670602114317</v>
      </c>
      <c r="F117" s="13">
        <v>11.08587803482</v>
      </c>
      <c r="G117" s="13">
        <v>24.64161057782756</v>
      </c>
      <c r="H117" s="16">
        <v>8.8402468979644944</v>
      </c>
      <c r="I117" s="13">
        <v>6.672759392799394</v>
      </c>
      <c r="J117" s="13">
        <v>1.9465373880000001</v>
      </c>
      <c r="K117" s="13">
        <v>0.88597549641362472</v>
      </c>
      <c r="L117" s="13">
        <v>7.2254173993365418</v>
      </c>
      <c r="M117" s="13">
        <v>3.2180895316870428</v>
      </c>
      <c r="N117" s="13">
        <v>16.01790228277644</v>
      </c>
      <c r="O117" s="13">
        <v>4.8179500868777234</v>
      </c>
    </row>
    <row r="118" spans="1:15" x14ac:dyDescent="0.2">
      <c r="A118" s="36" t="s">
        <v>116</v>
      </c>
      <c r="B118" s="15">
        <v>6.8075661270000003</v>
      </c>
      <c r="C118" s="13">
        <v>1.7855552020362708</v>
      </c>
      <c r="D118" s="13">
        <v>-11.642276490602327</v>
      </c>
      <c r="E118" s="13">
        <v>6.7574602552809058</v>
      </c>
      <c r="F118" s="13">
        <v>24.152092401684754</v>
      </c>
      <c r="G118" s="13">
        <v>14.263423141875077</v>
      </c>
      <c r="H118" s="16">
        <v>24.027481246760573</v>
      </c>
      <c r="I118" s="13">
        <v>2.1436690107058323</v>
      </c>
      <c r="J118" s="13">
        <v>1.802599243</v>
      </c>
      <c r="K118" s="13">
        <v>6.7767978236003792</v>
      </c>
      <c r="L118" s="13">
        <v>1.9103788211999231</v>
      </c>
      <c r="M118" s="13">
        <v>4.815306867164824</v>
      </c>
      <c r="N118" s="13">
        <v>2.5015647603069793</v>
      </c>
      <c r="O118" s="13">
        <v>8.6484594272610362</v>
      </c>
    </row>
    <row r="119" spans="1:15" x14ac:dyDescent="0.2">
      <c r="A119" s="36" t="s">
        <v>117</v>
      </c>
      <c r="B119" s="15">
        <v>0.41264143199999997</v>
      </c>
      <c r="C119" s="13">
        <v>-7.5972968550050837</v>
      </c>
      <c r="D119" s="13">
        <v>2.8113300620000001</v>
      </c>
      <c r="E119" s="13">
        <v>-1.637865841025284</v>
      </c>
      <c r="F119" s="13">
        <v>9.3051157799014366</v>
      </c>
      <c r="G119" s="13">
        <v>2.8571263357542671</v>
      </c>
      <c r="H119" s="16">
        <v>-8.8672344550923619</v>
      </c>
      <c r="I119" s="13">
        <v>2.5697920999999999</v>
      </c>
      <c r="J119" s="13">
        <v>2.0923929590000001</v>
      </c>
      <c r="K119" s="13">
        <v>7.5296142676515636</v>
      </c>
      <c r="L119" s="13">
        <v>8.0077286109581856</v>
      </c>
      <c r="M119" s="13">
        <v>10.828047428478564</v>
      </c>
      <c r="N119" s="13">
        <v>17.916457497589938</v>
      </c>
      <c r="O119" s="13">
        <v>18.582809052237483</v>
      </c>
    </row>
    <row r="120" spans="1:15" x14ac:dyDescent="0.2">
      <c r="A120" s="36" t="s">
        <v>118</v>
      </c>
      <c r="B120" s="15">
        <v>0.116995081</v>
      </c>
      <c r="C120" s="13">
        <v>11.456977982621106</v>
      </c>
      <c r="D120" s="13">
        <v>11.29637709</v>
      </c>
      <c r="E120" s="13">
        <v>22.493343170538143</v>
      </c>
      <c r="F120" s="13">
        <v>11.207465786250591</v>
      </c>
      <c r="G120" s="13">
        <v>10.019891751861959</v>
      </c>
      <c r="H120" s="16">
        <v>-4.5205485254963254</v>
      </c>
      <c r="I120" s="13">
        <v>2.0011925879999999</v>
      </c>
      <c r="J120" s="13">
        <v>1.0442615150000001</v>
      </c>
      <c r="K120" s="13">
        <v>3.2715636620909794</v>
      </c>
      <c r="L120" s="13">
        <v>6.525401636031857</v>
      </c>
      <c r="M120" s="13">
        <v>11.76326596075606</v>
      </c>
      <c r="N120" s="13">
        <v>15.411637135404627</v>
      </c>
      <c r="O120" s="13">
        <v>10.766634781482706</v>
      </c>
    </row>
    <row r="121" spans="1:15" x14ac:dyDescent="0.2">
      <c r="A121" s="36" t="s">
        <v>119</v>
      </c>
      <c r="B121" s="15">
        <v>4.8189563819999996</v>
      </c>
      <c r="C121" s="13">
        <v>-41.031407663288036</v>
      </c>
      <c r="D121" s="13">
        <v>-6.4140756776417618</v>
      </c>
      <c r="E121" s="13">
        <v>-2.8110669583439662</v>
      </c>
      <c r="F121" s="13">
        <v>17.545428809140283</v>
      </c>
      <c r="G121" s="13">
        <v>5.0664766175386822</v>
      </c>
      <c r="H121" s="16">
        <v>-0.9178346778092058</v>
      </c>
      <c r="I121" s="13">
        <v>6.3731385287743025</v>
      </c>
      <c r="J121" s="13">
        <v>1.7404604420000001</v>
      </c>
      <c r="K121" s="13">
        <v>2.8147363116149671</v>
      </c>
      <c r="L121" s="13">
        <v>7.9260528094178699</v>
      </c>
      <c r="M121" s="13">
        <v>1.836851359409732</v>
      </c>
      <c r="N121" s="13">
        <v>10.510515901695205</v>
      </c>
      <c r="O121" s="13">
        <v>1.3642205836523491</v>
      </c>
    </row>
    <row r="122" spans="1:15" x14ac:dyDescent="0.2">
      <c r="A122" s="36" t="s">
        <v>120</v>
      </c>
      <c r="B122" s="15">
        <v>5.4256038780000004</v>
      </c>
      <c r="C122" s="13">
        <v>-1.3954355588583265</v>
      </c>
      <c r="D122" s="13">
        <v>-1.2634676789999999</v>
      </c>
      <c r="E122" s="13">
        <v>-0.51176791801838739</v>
      </c>
      <c r="F122" s="13">
        <v>10.067690177653427</v>
      </c>
      <c r="G122" s="13">
        <v>-0.66961187953925139</v>
      </c>
      <c r="H122" s="16">
        <v>-12.056611549325728</v>
      </c>
      <c r="I122" s="13">
        <v>0.76298785499999999</v>
      </c>
      <c r="J122" s="13">
        <v>1.0651591300000001</v>
      </c>
      <c r="K122" s="13">
        <v>7.4246309890355686</v>
      </c>
      <c r="L122" s="13">
        <v>0.32967633172345873</v>
      </c>
      <c r="M122" s="13">
        <v>0.97790091965324144</v>
      </c>
      <c r="N122" s="13">
        <v>11.044761283602616</v>
      </c>
      <c r="O122" s="13">
        <v>18.424053309020653</v>
      </c>
    </row>
    <row r="123" spans="1:15" x14ac:dyDescent="0.2">
      <c r="A123" s="36" t="s">
        <v>121</v>
      </c>
      <c r="B123" s="15">
        <v>-0.46059599099999998</v>
      </c>
      <c r="C123" s="13">
        <v>-28.202899868187806</v>
      </c>
      <c r="D123" s="13">
        <v>-4.6324472513867523</v>
      </c>
      <c r="E123" s="13">
        <v>2.6986770806238929</v>
      </c>
      <c r="F123" s="13">
        <v>3.7215834284209635</v>
      </c>
      <c r="G123" s="13">
        <v>-7.2538860103626837</v>
      </c>
      <c r="H123" s="16">
        <v>1.6337253721752014</v>
      </c>
      <c r="I123" s="13">
        <v>1.3340731610139713</v>
      </c>
      <c r="J123" s="13">
        <v>0.154414202</v>
      </c>
      <c r="K123" s="13">
        <v>6.3713324257473678</v>
      </c>
      <c r="L123" s="13">
        <v>5.7531651751831108</v>
      </c>
      <c r="M123" s="13">
        <v>6.7220943365633028</v>
      </c>
      <c r="N123" s="13">
        <v>4.8622756489750518</v>
      </c>
      <c r="O123" s="13">
        <v>1.076366956355697</v>
      </c>
    </row>
    <row r="124" spans="1:15" x14ac:dyDescent="0.2">
      <c r="A124" s="36" t="s">
        <v>122</v>
      </c>
      <c r="B124" s="15">
        <v>10.43317401</v>
      </c>
      <c r="C124" s="13">
        <v>-11.677832825780646</v>
      </c>
      <c r="D124" s="13">
        <v>-10.074801891945782</v>
      </c>
      <c r="E124" s="13">
        <v>41.498416044447055</v>
      </c>
      <c r="F124" s="13">
        <v>20.36220659337399</v>
      </c>
      <c r="G124" s="13">
        <v>13.612047462113761</v>
      </c>
      <c r="H124" s="16">
        <v>23.659286042966528</v>
      </c>
      <c r="I124" s="13">
        <v>0.63767993100076914</v>
      </c>
      <c r="J124" s="13">
        <v>3.9691338150000002</v>
      </c>
      <c r="K124" s="13">
        <v>3.9545943775866466</v>
      </c>
      <c r="L124" s="13">
        <v>11.165497229479499</v>
      </c>
      <c r="M124" s="13">
        <v>0.29311457862921358</v>
      </c>
      <c r="N124" s="13">
        <v>7.4004624159081454</v>
      </c>
      <c r="O124" s="13">
        <v>3.9795763973762068</v>
      </c>
    </row>
    <row r="125" spans="1:15" x14ac:dyDescent="0.2">
      <c r="A125" s="36" t="s">
        <v>123</v>
      </c>
      <c r="B125" s="15">
        <v>3.3551764369999999</v>
      </c>
      <c r="C125" s="13">
        <v>-12.839961819917278</v>
      </c>
      <c r="D125" s="13">
        <v>-9.8057904357993149</v>
      </c>
      <c r="E125" s="13">
        <v>-0.42315920403326734</v>
      </c>
      <c r="F125" s="13">
        <v>14.173083793730523</v>
      </c>
      <c r="G125" s="13">
        <v>16.68765617633845</v>
      </c>
      <c r="H125" s="16">
        <v>-6.8049597674954514</v>
      </c>
      <c r="I125" s="13">
        <v>3.2582360969946573</v>
      </c>
      <c r="J125" s="13">
        <v>2.566059793</v>
      </c>
      <c r="K125" s="13">
        <v>1.0304645470297531</v>
      </c>
      <c r="L125" s="13">
        <v>14.461237245809665</v>
      </c>
      <c r="M125" s="13">
        <v>3.5348589710477323</v>
      </c>
      <c r="N125" s="13">
        <v>7.3722916415803672</v>
      </c>
      <c r="O125" s="13">
        <v>11.675034708551545</v>
      </c>
    </row>
    <row r="126" spans="1:15" x14ac:dyDescent="0.2">
      <c r="A126" s="36" t="s">
        <v>124</v>
      </c>
      <c r="B126" s="15">
        <v>6.7220257129999998</v>
      </c>
      <c r="C126" s="13">
        <v>-7.0835490716322695</v>
      </c>
      <c r="D126" s="13">
        <v>4.8993113680000002</v>
      </c>
      <c r="E126" s="13">
        <v>-0.11694162948256143</v>
      </c>
      <c r="F126" s="13">
        <v>5.2096654610100401</v>
      </c>
      <c r="G126" s="13">
        <v>10.245408706110929</v>
      </c>
      <c r="H126" s="16">
        <v>-15.694170469259573</v>
      </c>
      <c r="I126" s="13">
        <v>0.36536296200000001</v>
      </c>
      <c r="J126" s="13">
        <v>6.8022507819999998</v>
      </c>
      <c r="K126" s="13">
        <v>1.3053514100456531</v>
      </c>
      <c r="L126" s="13">
        <v>0.76701449133446009</v>
      </c>
      <c r="M126" s="13">
        <v>1.8552611045991605</v>
      </c>
      <c r="N126" s="13">
        <v>3.6505119480232575</v>
      </c>
      <c r="O126" s="13">
        <v>13.659583777686802</v>
      </c>
    </row>
    <row r="127" spans="1:15" x14ac:dyDescent="0.2">
      <c r="A127" s="36" t="s">
        <v>125</v>
      </c>
      <c r="B127" s="15">
        <v>4.8079970589999999</v>
      </c>
      <c r="C127" s="13">
        <v>-50.547338757329214</v>
      </c>
      <c r="D127" s="13">
        <v>-12.20279999101114</v>
      </c>
      <c r="E127" s="13">
        <v>3.8241221615112906</v>
      </c>
      <c r="F127" s="13">
        <v>19.884955303664348</v>
      </c>
      <c r="G127" s="13">
        <v>14.052273838955507</v>
      </c>
      <c r="H127" s="16">
        <v>-1.0479569709565588</v>
      </c>
      <c r="I127" s="13">
        <v>4.7033998885141743</v>
      </c>
      <c r="J127" s="13">
        <v>5.8505187420000002</v>
      </c>
      <c r="K127" s="13">
        <v>1.7577634374695912</v>
      </c>
      <c r="L127" s="13">
        <v>5.3970343379190728</v>
      </c>
      <c r="M127" s="13">
        <v>3.3517909184301922</v>
      </c>
      <c r="N127" s="13">
        <v>3.774883759922691</v>
      </c>
      <c r="O127" s="13">
        <v>9.9504830664439243</v>
      </c>
    </row>
    <row r="128" spans="1:15" x14ac:dyDescent="0.2">
      <c r="A128" s="36" t="s">
        <v>126</v>
      </c>
      <c r="B128" s="15">
        <v>79.129965060000004</v>
      </c>
      <c r="C128" s="13">
        <v>-24.746329712285807</v>
      </c>
      <c r="D128" s="13">
        <v>36.805671248107529</v>
      </c>
      <c r="E128" s="13">
        <v>1.4438704961862201</v>
      </c>
      <c r="F128" s="13">
        <v>30.855677380353395</v>
      </c>
      <c r="G128" s="13">
        <v>7.9169922069528855</v>
      </c>
      <c r="H128" s="16">
        <v>9.1728220326846852</v>
      </c>
      <c r="I128" s="13">
        <v>1.7711141205693715</v>
      </c>
      <c r="J128" s="13">
        <v>0.89677913099999995</v>
      </c>
      <c r="K128" s="13">
        <v>8.1182685183387502</v>
      </c>
      <c r="L128" s="13">
        <v>4.8016472165137181</v>
      </c>
      <c r="M128" s="13">
        <v>12.272758830815434</v>
      </c>
      <c r="N128" s="13">
        <v>6.6877418254152809</v>
      </c>
      <c r="O128" s="13">
        <v>6.7748407281604957</v>
      </c>
    </row>
    <row r="129" spans="1:15" x14ac:dyDescent="0.2">
      <c r="A129" s="36" t="s">
        <v>127</v>
      </c>
      <c r="B129" s="15">
        <v>11.751134070000001</v>
      </c>
      <c r="C129" s="13">
        <v>98.008817781009952</v>
      </c>
      <c r="D129" s="13">
        <v>50.059513249603583</v>
      </c>
      <c r="E129" s="13">
        <v>97.13996675824221</v>
      </c>
      <c r="F129" s="13">
        <v>-0.9765076900444154</v>
      </c>
      <c r="G129" s="13">
        <v>95.938363880632039</v>
      </c>
      <c r="H129" s="16">
        <v>29.270900802469271</v>
      </c>
      <c r="I129" s="13">
        <v>2.8863852032495831E-2</v>
      </c>
      <c r="J129" s="13">
        <v>2.6999524039999998</v>
      </c>
      <c r="K129" s="13">
        <v>0.45661526848456635</v>
      </c>
      <c r="L129" s="13">
        <v>4.3335370953676664</v>
      </c>
      <c r="M129" s="13">
        <v>11.538429675933823</v>
      </c>
      <c r="N129" s="13">
        <v>0.34931760166448883</v>
      </c>
      <c r="O129" s="13">
        <v>2.6611039794906586</v>
      </c>
    </row>
    <row r="130" spans="1:15" x14ac:dyDescent="0.2">
      <c r="A130" s="36" t="s">
        <v>128</v>
      </c>
      <c r="B130" s="15">
        <v>-2.6360952599999998</v>
      </c>
      <c r="C130" s="13">
        <v>-6.3216463537321168</v>
      </c>
      <c r="D130" s="13">
        <v>3.2600747069999998</v>
      </c>
      <c r="E130" s="13">
        <v>-2.5888209362304373</v>
      </c>
      <c r="F130" s="13">
        <v>14.65173864423025</v>
      </c>
      <c r="G130" s="13">
        <v>14.568395244483508</v>
      </c>
      <c r="H130" s="16">
        <v>-2.4050286412352775</v>
      </c>
      <c r="I130" s="13">
        <v>3.9983013860000001</v>
      </c>
      <c r="J130" s="13">
        <v>0.89999057999999998</v>
      </c>
      <c r="K130" s="13">
        <v>7.8708988920337291</v>
      </c>
      <c r="L130" s="13">
        <v>3.4634262598401642</v>
      </c>
      <c r="M130" s="13">
        <v>0.51977662848688277</v>
      </c>
      <c r="N130" s="13">
        <v>6.7711108713334545</v>
      </c>
      <c r="O130" s="13">
        <v>14.538431609004135</v>
      </c>
    </row>
    <row r="131" spans="1:15" x14ac:dyDescent="0.2">
      <c r="A131" s="36" t="s">
        <v>129</v>
      </c>
      <c r="B131" s="15">
        <v>4.4989035599999996</v>
      </c>
      <c r="C131" s="13">
        <v>-27.350574973864823</v>
      </c>
      <c r="D131" s="13">
        <v>-5.6679721053391603</v>
      </c>
      <c r="E131" s="13">
        <v>-1.36195411551241</v>
      </c>
      <c r="F131" s="13">
        <v>14.692738189869493</v>
      </c>
      <c r="G131" s="13">
        <v>11.881021573084448</v>
      </c>
      <c r="H131" s="16">
        <v>3.8846956555873713</v>
      </c>
      <c r="I131" s="13">
        <v>4.1366827937298742</v>
      </c>
      <c r="J131" s="13">
        <v>1.045596535</v>
      </c>
      <c r="K131" s="13">
        <v>1.9586293527964074</v>
      </c>
      <c r="L131" s="13">
        <v>4.5929863651270377</v>
      </c>
      <c r="M131" s="13">
        <v>1.6352708070892918</v>
      </c>
      <c r="N131" s="13">
        <v>12.738824151022705</v>
      </c>
      <c r="O131" s="13">
        <v>5.0358964046880423</v>
      </c>
    </row>
    <row r="132" spans="1:15" x14ac:dyDescent="0.2">
      <c r="A132" s="36" t="s">
        <v>130</v>
      </c>
      <c r="B132" s="15">
        <v>2.7054604269999998</v>
      </c>
      <c r="C132" s="13">
        <v>-7.2478678796301015</v>
      </c>
      <c r="D132" s="13">
        <v>0.757327062</v>
      </c>
      <c r="E132" s="13">
        <v>-8.5773971086814136</v>
      </c>
      <c r="F132" s="13">
        <v>10.476288980735429</v>
      </c>
      <c r="G132" s="13">
        <v>4.7549382430494518</v>
      </c>
      <c r="H132" s="16">
        <v>35.535808049561822</v>
      </c>
      <c r="I132" s="13">
        <v>0.871888887</v>
      </c>
      <c r="J132" s="13">
        <v>0.38575447600000001</v>
      </c>
      <c r="K132" s="13">
        <v>4.7299415460514709</v>
      </c>
      <c r="L132" s="13">
        <v>4.8514731030005667</v>
      </c>
      <c r="M132" s="13">
        <v>4.202792410265288</v>
      </c>
      <c r="N132" s="13">
        <v>9.8450970748772306</v>
      </c>
      <c r="O132" s="13">
        <v>3.1876955081387428</v>
      </c>
    </row>
    <row r="133" spans="1:15" x14ac:dyDescent="0.2">
      <c r="A133" s="36" t="s">
        <v>131</v>
      </c>
      <c r="B133" s="15">
        <v>8.9754397899999994</v>
      </c>
      <c r="C133" s="13">
        <v>-13.702578933389852</v>
      </c>
      <c r="D133" s="13">
        <v>3.0953809950000002</v>
      </c>
      <c r="E133" s="13">
        <v>-1.9589610253284793</v>
      </c>
      <c r="F133" s="13">
        <v>4.0075247719424638</v>
      </c>
      <c r="G133" s="13">
        <v>12.759055373085996</v>
      </c>
      <c r="H133" s="16">
        <v>-9.2925412159650271</v>
      </c>
      <c r="I133" s="13">
        <v>0.15123630800000001</v>
      </c>
      <c r="J133" s="13">
        <v>0.67491553599999998</v>
      </c>
      <c r="K133" s="13">
        <v>5.14596002978739</v>
      </c>
      <c r="L133" s="13">
        <v>2.9974999312420749</v>
      </c>
      <c r="M133" s="13">
        <v>0.73129157037114312</v>
      </c>
      <c r="N133" s="13">
        <v>9.3495302647289122</v>
      </c>
      <c r="O133" s="13">
        <v>15.583823201130073</v>
      </c>
    </row>
    <row r="134" spans="1:15" x14ac:dyDescent="0.2">
      <c r="A134" s="36" t="s">
        <v>132</v>
      </c>
      <c r="B134" s="15">
        <v>4.5311726779999999</v>
      </c>
      <c r="C134" s="13">
        <v>-32.944502522612609</v>
      </c>
      <c r="D134" s="13">
        <v>-0.96206370501529692</v>
      </c>
      <c r="E134" s="13">
        <v>2.4684664049180967</v>
      </c>
      <c r="F134" s="13">
        <v>10.36935207311631</v>
      </c>
      <c r="G134" s="13">
        <v>16.251413748608392</v>
      </c>
      <c r="H134" s="16">
        <v>20.8253097310394</v>
      </c>
      <c r="I134" s="13">
        <v>1.7885732310670726</v>
      </c>
      <c r="J134" s="13">
        <v>1.4238826280000001</v>
      </c>
      <c r="K134" s="13">
        <v>7.1240195731430136</v>
      </c>
      <c r="L134" s="13">
        <v>5.4313012226042634</v>
      </c>
      <c r="M134" s="13">
        <v>6.2695665660480122</v>
      </c>
      <c r="N134" s="13">
        <v>14.795290676950739</v>
      </c>
      <c r="O134" s="13">
        <v>9.5572544505833221</v>
      </c>
    </row>
    <row r="135" spans="1:15" x14ac:dyDescent="0.2">
      <c r="A135" s="36" t="s">
        <v>133</v>
      </c>
      <c r="B135" s="15">
        <v>81.5930137</v>
      </c>
      <c r="C135" s="13">
        <v>67.936370392031137</v>
      </c>
      <c r="D135" s="13">
        <v>86.614921980000005</v>
      </c>
      <c r="E135" s="13">
        <v>59.236848919778808</v>
      </c>
      <c r="F135" s="13">
        <v>45.775354630991231</v>
      </c>
      <c r="G135" s="13">
        <v>46.399245963824768</v>
      </c>
      <c r="H135" s="16">
        <v>35.246904453032784</v>
      </c>
      <c r="I135" s="13">
        <v>1.3405717029999999</v>
      </c>
      <c r="J135" s="13">
        <v>1.0089677669999999</v>
      </c>
      <c r="K135" s="13">
        <v>1.8669229817610398</v>
      </c>
      <c r="L135" s="13">
        <v>5.6647152718460756</v>
      </c>
      <c r="M135" s="13">
        <v>1.2776261287807149</v>
      </c>
      <c r="N135" s="13">
        <v>3.2457172763674476</v>
      </c>
      <c r="O135" s="13">
        <v>1.3521196695863824</v>
      </c>
    </row>
    <row r="136" spans="1:15" x14ac:dyDescent="0.2">
      <c r="A136" s="36" t="s">
        <v>134</v>
      </c>
      <c r="B136" s="15">
        <v>2.0816625160000002</v>
      </c>
      <c r="C136" s="13">
        <v>-22.170446797872824</v>
      </c>
      <c r="D136" s="13">
        <v>3.9773131870419007</v>
      </c>
      <c r="E136" s="13">
        <v>2.0933180446222974</v>
      </c>
      <c r="F136" s="13">
        <v>4.8522505170585983E-2</v>
      </c>
      <c r="G136" s="13">
        <v>-7.5586581174069689</v>
      </c>
      <c r="H136" s="16">
        <v>6.6099944098299757</v>
      </c>
      <c r="I136" s="13">
        <v>0.48054793652144562</v>
      </c>
      <c r="J136" s="13">
        <v>1.035407494</v>
      </c>
      <c r="K136" s="13">
        <v>3.847067642244411</v>
      </c>
      <c r="L136" s="13">
        <v>5.8296537570697184</v>
      </c>
      <c r="M136" s="13">
        <v>5.688479769818156</v>
      </c>
      <c r="N136" s="13">
        <v>3.1016022534887195</v>
      </c>
      <c r="O136" s="13">
        <v>5.1962719970390339</v>
      </c>
    </row>
    <row r="137" spans="1:15" x14ac:dyDescent="0.2">
      <c r="A137" s="36" t="s">
        <v>135</v>
      </c>
      <c r="B137" s="15">
        <v>2.7704785439999999</v>
      </c>
      <c r="C137" s="13">
        <v>1.3121359835386088</v>
      </c>
      <c r="D137" s="13">
        <v>9.8834378659999995</v>
      </c>
      <c r="E137" s="13">
        <v>-0.18136197993837497</v>
      </c>
      <c r="F137" s="13">
        <v>16.384627673301186</v>
      </c>
      <c r="G137" s="13">
        <v>17.042142758014524</v>
      </c>
      <c r="H137" s="16">
        <v>-10.780691266707731</v>
      </c>
      <c r="I137" s="13">
        <v>1.41516891</v>
      </c>
      <c r="J137" s="13">
        <v>1.592243396</v>
      </c>
      <c r="K137" s="13">
        <v>0.35089326344193406</v>
      </c>
      <c r="L137" s="13">
        <v>6.931110332082687</v>
      </c>
      <c r="M137" s="13">
        <v>0.48183672859732984</v>
      </c>
      <c r="N137" s="13">
        <v>7.8113105124368598</v>
      </c>
      <c r="O137" s="13">
        <v>3.9922576331961328</v>
      </c>
    </row>
    <row r="138" spans="1:15" x14ac:dyDescent="0.2">
      <c r="A138" s="36" t="s">
        <v>136</v>
      </c>
      <c r="B138" s="15">
        <v>8.3877381409999998</v>
      </c>
      <c r="C138" s="13">
        <v>3.9774555702013545</v>
      </c>
      <c r="D138" s="13">
        <v>7.3442374742222256</v>
      </c>
      <c r="E138" s="13">
        <v>11.234424290394319</v>
      </c>
      <c r="F138" s="13">
        <v>60.555591956019448</v>
      </c>
      <c r="G138" s="13">
        <v>3.644206784665347</v>
      </c>
      <c r="H138" s="16">
        <v>65.031269332065548</v>
      </c>
      <c r="I138" s="13">
        <v>1.4712116579878671</v>
      </c>
      <c r="J138" s="13">
        <v>2.9176534670000001</v>
      </c>
      <c r="K138" s="13">
        <v>3.1500106461195769</v>
      </c>
      <c r="L138" s="13">
        <v>7.4567188709616419</v>
      </c>
      <c r="M138" s="13">
        <v>1.6126444185635302</v>
      </c>
      <c r="N138" s="13">
        <v>13.564227838826696</v>
      </c>
      <c r="O138" s="13">
        <v>5.0430927453704557</v>
      </c>
    </row>
    <row r="139" spans="1:15" x14ac:dyDescent="0.2">
      <c r="A139" s="36" t="s">
        <v>137</v>
      </c>
      <c r="B139" s="15">
        <v>9.1981870400000005</v>
      </c>
      <c r="C139" s="13">
        <v>29.462295205110117</v>
      </c>
      <c r="D139" s="13">
        <v>17.73810551</v>
      </c>
      <c r="E139" s="13">
        <v>8.9424217953601826</v>
      </c>
      <c r="F139" s="13">
        <v>15.902050981661176</v>
      </c>
      <c r="G139" s="13">
        <v>16.273650367766109</v>
      </c>
      <c r="H139" s="16">
        <v>66.649708726191719</v>
      </c>
      <c r="I139" s="13">
        <v>0.21889107399999999</v>
      </c>
      <c r="J139" s="13">
        <v>0.59488541399999995</v>
      </c>
      <c r="K139" s="13">
        <v>0.60320900764105234</v>
      </c>
      <c r="L139" s="13">
        <v>1.1708984106414351</v>
      </c>
      <c r="M139" s="13">
        <v>4.2530627776188989</v>
      </c>
      <c r="N139" s="13">
        <v>20.320692517121383</v>
      </c>
      <c r="O139" s="13">
        <v>8.3870958680666661E-3</v>
      </c>
    </row>
    <row r="140" spans="1:15" x14ac:dyDescent="0.2">
      <c r="A140" s="36" t="s">
        <v>138</v>
      </c>
      <c r="B140" s="15">
        <v>7.3898296319999996</v>
      </c>
      <c r="C140" s="13">
        <v>-8.8555094419599136</v>
      </c>
      <c r="D140" s="13">
        <v>-3.7739157900000002</v>
      </c>
      <c r="E140" s="13">
        <v>2.7117660247119684</v>
      </c>
      <c r="F140" s="13">
        <v>11.722730382137158</v>
      </c>
      <c r="G140" s="13">
        <v>-1.9845491973909422</v>
      </c>
      <c r="H140" s="16">
        <v>5.4572158625462697</v>
      </c>
      <c r="I140" s="13">
        <v>5.6756495300000003</v>
      </c>
      <c r="J140" s="13">
        <v>0.94147621400000003</v>
      </c>
      <c r="K140" s="13">
        <v>12.449593341774017</v>
      </c>
      <c r="L140" s="13">
        <v>5.3101003246232432</v>
      </c>
      <c r="M140" s="13">
        <v>9.4053011826203097</v>
      </c>
      <c r="N140" s="13">
        <v>15.755099281051978</v>
      </c>
      <c r="O140" s="13">
        <v>6.8378794455733161</v>
      </c>
    </row>
    <row r="141" spans="1:15" x14ac:dyDescent="0.2">
      <c r="A141" s="36" t="s">
        <v>139</v>
      </c>
      <c r="B141" s="15">
        <v>6.3691932080000004</v>
      </c>
      <c r="C141" s="13">
        <v>-26.853143038952776</v>
      </c>
      <c r="D141" s="13">
        <v>-7.7706819328052568</v>
      </c>
      <c r="E141" s="13">
        <v>8.7902838824995229</v>
      </c>
      <c r="F141" s="13">
        <v>20.281727228110171</v>
      </c>
      <c r="G141" s="13">
        <v>-13.819434146427824</v>
      </c>
      <c r="H141" s="16">
        <v>4.234353884659309</v>
      </c>
      <c r="I141" s="13">
        <v>2.7996528478735496</v>
      </c>
      <c r="J141" s="13">
        <v>0.60832881100000002</v>
      </c>
      <c r="K141" s="13">
        <v>1.2824803329881018</v>
      </c>
      <c r="L141" s="13">
        <v>8.3519412333625169</v>
      </c>
      <c r="M141" s="13">
        <v>7.804047096977083</v>
      </c>
      <c r="N141" s="13">
        <v>2.4508573665169711</v>
      </c>
      <c r="O141" s="13">
        <v>6.6715218369343781</v>
      </c>
    </row>
    <row r="142" spans="1:15" x14ac:dyDescent="0.2">
      <c r="A142" s="36" t="s">
        <v>140</v>
      </c>
      <c r="B142" s="15">
        <v>-1.6330406</v>
      </c>
      <c r="C142" s="13">
        <v>-27.168037816462888</v>
      </c>
      <c r="D142" s="13">
        <v>-16.920456486014977</v>
      </c>
      <c r="E142" s="13">
        <v>-1.6058929507786439</v>
      </c>
      <c r="F142" s="13">
        <v>3.5177889067045149</v>
      </c>
      <c r="G142" s="13">
        <v>3.6143271663276719</v>
      </c>
      <c r="H142" s="16">
        <v>24.573776795923898</v>
      </c>
      <c r="I142" s="13">
        <v>5.9501774970396371</v>
      </c>
      <c r="J142" s="13">
        <v>0.55767062000000001</v>
      </c>
      <c r="K142" s="13">
        <v>0.28076425339361299</v>
      </c>
      <c r="L142" s="13">
        <v>0.46566248652566988</v>
      </c>
      <c r="M142" s="13">
        <v>3.5286881378134374</v>
      </c>
      <c r="N142" s="13">
        <v>4.6650802286805835</v>
      </c>
      <c r="O142" s="13">
        <v>11.419564614325765</v>
      </c>
    </row>
    <row r="143" spans="1:15" x14ac:dyDescent="0.2">
      <c r="A143" s="36" t="s">
        <v>141</v>
      </c>
      <c r="B143" s="15">
        <v>4.301359647</v>
      </c>
      <c r="C143" s="13">
        <v>26.919042470711009</v>
      </c>
      <c r="D143" s="13">
        <v>4.1318636929999997</v>
      </c>
      <c r="E143" s="13">
        <v>5.5565787665204525</v>
      </c>
      <c r="F143" s="13">
        <v>-7.6870030762676889</v>
      </c>
      <c r="G143" s="13">
        <v>25.174631077392789</v>
      </c>
      <c r="H143" s="16">
        <v>3.7096335289539706E-2</v>
      </c>
      <c r="I143" s="13">
        <v>3.9916311979999999</v>
      </c>
      <c r="J143" s="13">
        <v>0.50866340600000004</v>
      </c>
      <c r="K143" s="13">
        <v>7.3979403249806541</v>
      </c>
      <c r="L143" s="13">
        <v>9.9000220943376682</v>
      </c>
      <c r="M143" s="13">
        <v>18.44637932630091</v>
      </c>
      <c r="N143" s="13">
        <v>14.062321563218619</v>
      </c>
      <c r="O143" s="13">
        <v>5.7984786362102785</v>
      </c>
    </row>
    <row r="144" spans="1:15" x14ac:dyDescent="0.2">
      <c r="A144" s="36" t="s">
        <v>142</v>
      </c>
      <c r="B144" s="15">
        <v>5.1548045179999997</v>
      </c>
      <c r="C144" s="13">
        <v>-15.015788019348037</v>
      </c>
      <c r="D144" s="13">
        <v>5.4948324E-2</v>
      </c>
      <c r="E144" s="13">
        <v>-7.5142096841665236</v>
      </c>
      <c r="F144" s="13">
        <v>1.7193714746832505</v>
      </c>
      <c r="G144" s="13">
        <v>39.387403432483694</v>
      </c>
      <c r="H144" s="16">
        <v>13.272863012048939</v>
      </c>
      <c r="I144" s="13">
        <v>3.990133809</v>
      </c>
      <c r="J144" s="13">
        <v>3.9840140270000002</v>
      </c>
      <c r="K144" s="13">
        <v>4.5772709476573574</v>
      </c>
      <c r="L144" s="13">
        <v>2.3782923561600073</v>
      </c>
      <c r="M144" s="13">
        <v>6.5038473385667039</v>
      </c>
      <c r="N144" s="13">
        <v>3.3880087367070701</v>
      </c>
      <c r="O144" s="13">
        <v>4.2211055347388831</v>
      </c>
    </row>
    <row r="145" spans="1:15" x14ac:dyDescent="0.2">
      <c r="A145" s="36" t="s">
        <v>143</v>
      </c>
      <c r="B145" s="15">
        <v>5.4084258930000004</v>
      </c>
      <c r="C145" s="13">
        <v>55.330757692832144</v>
      </c>
      <c r="D145" s="13">
        <v>9.4858753103312807</v>
      </c>
      <c r="E145" s="13">
        <v>12.646312700571613</v>
      </c>
      <c r="F145" s="13">
        <v>7.417576643923935</v>
      </c>
      <c r="G145" s="13">
        <v>15.32315360558462</v>
      </c>
      <c r="H145" s="16">
        <v>4.8446201701185423</v>
      </c>
      <c r="I145" s="13">
        <v>4.9879552297710861</v>
      </c>
      <c r="J145" s="13">
        <v>1.1143366859999999</v>
      </c>
      <c r="K145" s="13">
        <v>4.4455584643055301</v>
      </c>
      <c r="L145" s="13">
        <v>28.986112991748985</v>
      </c>
      <c r="M145" s="13">
        <v>41.480341000959363</v>
      </c>
      <c r="N145" s="13">
        <v>6.6821076705497298</v>
      </c>
      <c r="O145" s="13">
        <v>16.33260920307827</v>
      </c>
    </row>
    <row r="146" spans="1:15" x14ac:dyDescent="0.2">
      <c r="A146" s="36" t="s">
        <v>144</v>
      </c>
      <c r="B146" s="15">
        <v>5.0424047999999999</v>
      </c>
      <c r="C146" s="13">
        <v>43.518203718012813</v>
      </c>
      <c r="D146" s="13">
        <v>1.5631792904321506</v>
      </c>
      <c r="E146" s="13">
        <v>12.637600599312105</v>
      </c>
      <c r="F146" s="13">
        <v>8.1033819877043385</v>
      </c>
      <c r="G146" s="13">
        <v>15.002445702093574</v>
      </c>
      <c r="H146" s="16">
        <v>0.55967124857065365</v>
      </c>
      <c r="I146" s="13">
        <v>6.666423425280068</v>
      </c>
      <c r="J146" s="13">
        <v>1.8655991E-2</v>
      </c>
      <c r="K146" s="13">
        <v>3.0436039809371573</v>
      </c>
      <c r="L146" s="13">
        <v>7.2774296350194358</v>
      </c>
      <c r="M146" s="13">
        <v>25.083408625220621</v>
      </c>
      <c r="N146" s="13">
        <v>13.840301427238948</v>
      </c>
      <c r="O146" s="13">
        <v>8.6967777147001097</v>
      </c>
    </row>
    <row r="147" spans="1:15" x14ac:dyDescent="0.2">
      <c r="A147" s="36" t="s">
        <v>145</v>
      </c>
      <c r="B147" s="15">
        <v>17.34992746</v>
      </c>
      <c r="C147" s="13">
        <v>-11.521476296531976</v>
      </c>
      <c r="D147" s="13">
        <v>25.787750520533518</v>
      </c>
      <c r="E147" s="13">
        <v>21.053490415997175</v>
      </c>
      <c r="F147" s="13">
        <v>20.914745031233661</v>
      </c>
      <c r="G147" s="13">
        <v>2.158193766004973</v>
      </c>
      <c r="H147" s="16">
        <v>20.623583829651743</v>
      </c>
      <c r="I147" s="13">
        <v>7.3205768718310882</v>
      </c>
      <c r="J147" s="13">
        <v>4.5167589020000003</v>
      </c>
      <c r="K147" s="13">
        <v>3.4841649104643437</v>
      </c>
      <c r="L147" s="13">
        <v>3.086467256288409</v>
      </c>
      <c r="M147" s="13">
        <v>2.0733999667245304</v>
      </c>
      <c r="N147" s="13">
        <v>16.150304922117023</v>
      </c>
      <c r="O147" s="13">
        <v>5.3540774677177456</v>
      </c>
    </row>
    <row r="148" spans="1:15" x14ac:dyDescent="0.2">
      <c r="A148" s="36" t="s">
        <v>146</v>
      </c>
      <c r="B148" s="15">
        <v>68.665435209999998</v>
      </c>
      <c r="C148" s="13">
        <v>33.481569019590019</v>
      </c>
      <c r="D148" s="13">
        <v>46.492970912988149</v>
      </c>
      <c r="E148" s="13">
        <v>46.395408961496159</v>
      </c>
      <c r="F148" s="13">
        <v>56.903732585983732</v>
      </c>
      <c r="G148" s="13">
        <v>34.105481692647182</v>
      </c>
      <c r="H148" s="16">
        <v>57.948327637756982</v>
      </c>
      <c r="I148" s="13">
        <v>2.6278777284606658</v>
      </c>
      <c r="J148" s="13">
        <v>3.7887447339999998</v>
      </c>
      <c r="K148" s="13">
        <v>2.153148203884268</v>
      </c>
      <c r="L148" s="13">
        <v>6.5780180422482895</v>
      </c>
      <c r="M148" s="13">
        <v>0.85774581956759433</v>
      </c>
      <c r="N148" s="13">
        <v>2.6959431031686671</v>
      </c>
      <c r="O148" s="13">
        <v>1.3467437562807651</v>
      </c>
    </row>
    <row r="149" spans="1:15" x14ac:dyDescent="0.2">
      <c r="A149" s="36" t="s">
        <v>147</v>
      </c>
      <c r="B149" s="15">
        <v>4.6177310350000003</v>
      </c>
      <c r="C149" s="13">
        <v>-30.902413526657881</v>
      </c>
      <c r="D149" s="13">
        <v>-1.4082921826054031</v>
      </c>
      <c r="E149" s="13">
        <v>-9.5906657566522853</v>
      </c>
      <c r="F149" s="13">
        <v>20.470810468004203</v>
      </c>
      <c r="G149" s="13">
        <v>-12.084424308286824</v>
      </c>
      <c r="H149" s="16">
        <v>8.4222562914855672</v>
      </c>
      <c r="I149" s="13">
        <v>1.2862014064234992</v>
      </c>
      <c r="J149" s="13">
        <v>5.7146170239999998</v>
      </c>
      <c r="K149" s="13">
        <v>2.9222630469572106</v>
      </c>
      <c r="L149" s="13">
        <v>5.9428568582618748</v>
      </c>
      <c r="M149" s="13">
        <v>5.0703679741825081</v>
      </c>
      <c r="N149" s="13">
        <v>10.56122329548521</v>
      </c>
      <c r="O149" s="13">
        <v>4.9279512944518027</v>
      </c>
    </row>
    <row r="150" spans="1:15" x14ac:dyDescent="0.2">
      <c r="A150" s="36" t="s">
        <v>148</v>
      </c>
      <c r="B150" s="15">
        <v>7.6872547469999999</v>
      </c>
      <c r="C150" s="13">
        <v>-24.164537975546565</v>
      </c>
      <c r="D150" s="13">
        <v>-2.4146459201066959</v>
      </c>
      <c r="E150" s="13">
        <v>4.0577648771071964</v>
      </c>
      <c r="F150" s="13">
        <v>25.143373185660089</v>
      </c>
      <c r="G150" s="13">
        <v>7.0066598349317175</v>
      </c>
      <c r="H150" s="16">
        <v>31.709421653658072</v>
      </c>
      <c r="I150" s="13">
        <v>4.0354481126988402</v>
      </c>
      <c r="J150" s="13">
        <v>0.45291005600000001</v>
      </c>
      <c r="K150" s="13">
        <v>0.9927555183159833</v>
      </c>
      <c r="L150" s="13">
        <v>1.0922569493407637</v>
      </c>
      <c r="M150" s="13">
        <v>2.2821798244849956</v>
      </c>
      <c r="N150" s="13">
        <v>15.107986271989112</v>
      </c>
      <c r="O150" s="13">
        <v>9.0529965784796964</v>
      </c>
    </row>
    <row r="151" spans="1:15" x14ac:dyDescent="0.2">
      <c r="A151" s="36" t="s">
        <v>149</v>
      </c>
      <c r="B151" s="15">
        <v>0.37684863000000002</v>
      </c>
      <c r="C151" s="13">
        <v>-14.109016474804896</v>
      </c>
      <c r="D151" s="13">
        <v>4.52988152</v>
      </c>
      <c r="E151" s="13">
        <v>9.4665920687955705</v>
      </c>
      <c r="F151" s="13">
        <v>12.653045341154392</v>
      </c>
      <c r="G151" s="13">
        <v>-7.7022713605033069</v>
      </c>
      <c r="H151" s="16">
        <v>-17.465293544168553</v>
      </c>
      <c r="I151" s="13">
        <v>0.34331050299999999</v>
      </c>
      <c r="J151" s="13">
        <v>1.2526184680000001</v>
      </c>
      <c r="K151" s="13">
        <v>6.6527369845674604</v>
      </c>
      <c r="L151" s="13">
        <v>7.2461884498552855</v>
      </c>
      <c r="M151" s="13">
        <v>10.18781161784235</v>
      </c>
      <c r="N151" s="13">
        <v>0.66729788297199311</v>
      </c>
      <c r="O151" s="13">
        <v>11.47833977371514</v>
      </c>
    </row>
    <row r="152" spans="1:15" x14ac:dyDescent="0.2">
      <c r="A152" s="36" t="s">
        <v>150</v>
      </c>
      <c r="B152" s="15">
        <v>16.276319709999999</v>
      </c>
      <c r="C152" s="13">
        <v>-37.860642698059181</v>
      </c>
      <c r="D152" s="13">
        <v>-11.079662227580977</v>
      </c>
      <c r="E152" s="13">
        <v>14.070081248830054</v>
      </c>
      <c r="F152" s="13">
        <v>12.672965732603295</v>
      </c>
      <c r="G152" s="13">
        <v>9.2336873883664339</v>
      </c>
      <c r="H152" s="16">
        <v>18.247216364295895</v>
      </c>
      <c r="I152" s="13">
        <v>1.5859630697267963</v>
      </c>
      <c r="J152" s="13">
        <v>0.95949196199999998</v>
      </c>
      <c r="K152" s="13">
        <v>4.0165715930964083</v>
      </c>
      <c r="L152" s="13">
        <v>7.6733345348645203</v>
      </c>
      <c r="M152" s="13">
        <v>2.807729121606144</v>
      </c>
      <c r="N152" s="13">
        <v>5.5355571554090277</v>
      </c>
      <c r="O152" s="13">
        <v>0.47084629036380943</v>
      </c>
    </row>
    <row r="153" spans="1:15" x14ac:dyDescent="0.2">
      <c r="A153" s="36" t="s">
        <v>151</v>
      </c>
      <c r="B153" s="15">
        <v>-2.0728238349999999</v>
      </c>
      <c r="C153" s="13">
        <v>35.957918288616263</v>
      </c>
      <c r="D153" s="13">
        <v>5.8449285690000004</v>
      </c>
      <c r="E153" s="13">
        <v>16.572207052470596</v>
      </c>
      <c r="F153" s="13">
        <v>6.3984729259770443</v>
      </c>
      <c r="G153" s="13">
        <v>25.24575565527131</v>
      </c>
      <c r="H153" s="16">
        <v>-28.441088538402383</v>
      </c>
      <c r="I153" s="13">
        <v>1.93544359</v>
      </c>
      <c r="J153" s="13">
        <v>1.125994406</v>
      </c>
      <c r="K153" s="13">
        <v>3.2139118277323457</v>
      </c>
      <c r="L153" s="13">
        <v>2.6611327514578096</v>
      </c>
      <c r="M153" s="13">
        <v>0.26083681174068185</v>
      </c>
      <c r="N153" s="13">
        <v>1.3959282919524416</v>
      </c>
      <c r="O153" s="13">
        <v>0.31391701677592782</v>
      </c>
    </row>
    <row r="154" spans="1:15" x14ac:dyDescent="0.2">
      <c r="A154" s="36" t="s">
        <v>152</v>
      </c>
      <c r="B154" s="15">
        <v>47.919233849999998</v>
      </c>
      <c r="C154" s="13">
        <v>-15.322030816781055</v>
      </c>
      <c r="D154" s="13">
        <v>5.5884946803129161</v>
      </c>
      <c r="E154" s="13">
        <v>10.113731264739382</v>
      </c>
      <c r="F154" s="13">
        <v>13.551315794353592</v>
      </c>
      <c r="G154" s="13">
        <v>20.323009740755587</v>
      </c>
      <c r="H154" s="16">
        <v>5.3552956502080136</v>
      </c>
      <c r="I154" s="13">
        <v>2.0767893535573769</v>
      </c>
      <c r="J154" s="13">
        <v>0.80923948199999995</v>
      </c>
      <c r="K154" s="13">
        <v>1.7137073445168778</v>
      </c>
      <c r="L154" s="13">
        <v>4.7019061057335652</v>
      </c>
      <c r="M154" s="13">
        <v>10.342316500685493</v>
      </c>
      <c r="N154" s="13">
        <v>4.4904214278483474</v>
      </c>
      <c r="O154" s="13">
        <v>11.557837160295051</v>
      </c>
    </row>
    <row r="155" spans="1:15" x14ac:dyDescent="0.2">
      <c r="A155" s="36" t="s">
        <v>153</v>
      </c>
      <c r="B155" s="15">
        <v>2.755559404</v>
      </c>
      <c r="C155" s="13">
        <v>-25.778282805327031</v>
      </c>
      <c r="D155" s="13">
        <v>-3.3875474558073924</v>
      </c>
      <c r="E155" s="13">
        <v>-0.46117564589294013</v>
      </c>
      <c r="F155" s="13">
        <v>14.540865839290994</v>
      </c>
      <c r="G155" s="13">
        <v>-12.745759860827366</v>
      </c>
      <c r="H155" s="16">
        <v>21.996773839458168</v>
      </c>
      <c r="I155" s="13">
        <v>1.9966745642574319</v>
      </c>
      <c r="J155" s="13">
        <v>3.5211030189999999</v>
      </c>
      <c r="K155" s="13">
        <v>2.4148712645610297</v>
      </c>
      <c r="L155" s="13">
        <v>5.0788418372707596E-2</v>
      </c>
      <c r="M155" s="13">
        <v>8.0220832045889843</v>
      </c>
      <c r="N155" s="13">
        <v>5.8398015181490672</v>
      </c>
      <c r="O155" s="13">
        <v>7.0842833775043994</v>
      </c>
    </row>
    <row r="156" spans="1:15" x14ac:dyDescent="0.2">
      <c r="A156" s="36" t="s">
        <v>154</v>
      </c>
      <c r="B156" s="15">
        <v>-1.093939972</v>
      </c>
      <c r="C156" s="13">
        <v>-7.0520266880571745</v>
      </c>
      <c r="D156" s="13">
        <v>0.31406899900000002</v>
      </c>
      <c r="E156" s="13">
        <v>1.3770568887055816</v>
      </c>
      <c r="F156" s="13">
        <v>11.301658562961073</v>
      </c>
      <c r="G156" s="13">
        <v>13.29856131748161</v>
      </c>
      <c r="H156" s="16">
        <v>4.1757886198771317</v>
      </c>
      <c r="I156" s="13">
        <v>0.37353053899999999</v>
      </c>
      <c r="J156" s="13">
        <v>1.322122384</v>
      </c>
      <c r="K156" s="13">
        <v>14.534312142223154</v>
      </c>
      <c r="L156" s="13">
        <v>2.6343693592145874</v>
      </c>
      <c r="M156" s="13">
        <v>9.3815887451893367</v>
      </c>
      <c r="N156" s="13">
        <v>0.49066020806764155</v>
      </c>
      <c r="O156" s="13">
        <v>7.6328563182100595</v>
      </c>
    </row>
    <row r="157" spans="1:15" x14ac:dyDescent="0.2">
      <c r="A157" s="36" t="s">
        <v>155</v>
      </c>
      <c r="B157" s="15">
        <v>8.5685840009999996</v>
      </c>
      <c r="C157" s="13">
        <v>-7.2116506729693555</v>
      </c>
      <c r="D157" s="13">
        <v>3.0446541759999999</v>
      </c>
      <c r="E157" s="13">
        <v>-8.7839951857291592</v>
      </c>
      <c r="F157" s="13">
        <v>9.0036128736272438</v>
      </c>
      <c r="G157" s="13">
        <v>6.0126289494379428</v>
      </c>
      <c r="H157" s="16">
        <v>-13.649393841040094</v>
      </c>
      <c r="I157" s="13">
        <v>0.83200388400000003</v>
      </c>
      <c r="J157" s="13">
        <v>1.9478124290000001</v>
      </c>
      <c r="K157" s="13">
        <v>6.7061183126772885</v>
      </c>
      <c r="L157" s="13">
        <v>1.4500892524515303</v>
      </c>
      <c r="M157" s="13">
        <v>4.0111959158230412</v>
      </c>
      <c r="N157" s="13">
        <v>10.789617975407443</v>
      </c>
      <c r="O157" s="13">
        <v>0.94654367653809623</v>
      </c>
    </row>
    <row r="158" spans="1:15" x14ac:dyDescent="0.2">
      <c r="A158" s="36" t="s">
        <v>156</v>
      </c>
      <c r="B158" s="15">
        <v>5.4647446359999998</v>
      </c>
      <c r="C158" s="13">
        <v>-16.535793827553292</v>
      </c>
      <c r="D158" s="13">
        <v>-3.5589899900354514</v>
      </c>
      <c r="E158" s="13">
        <v>-10.335418412806014</v>
      </c>
      <c r="F158" s="13">
        <v>52.784140990947002</v>
      </c>
      <c r="G158" s="13">
        <v>7.3273677384227636</v>
      </c>
      <c r="H158" s="16">
        <v>20.527264255115298</v>
      </c>
      <c r="I158" s="13">
        <v>3.2078299553964507</v>
      </c>
      <c r="J158" s="13">
        <v>7.1486886930000004</v>
      </c>
      <c r="K158" s="13">
        <v>8.0637584372277544</v>
      </c>
      <c r="L158" s="13">
        <v>3.837279176087355</v>
      </c>
      <c r="M158" s="13">
        <v>11.649504674151217</v>
      </c>
      <c r="N158" s="13">
        <v>19.657566325925792</v>
      </c>
      <c r="O158" s="13">
        <v>10.838203092053419</v>
      </c>
    </row>
    <row r="159" spans="1:15" x14ac:dyDescent="0.2">
      <c r="A159" s="36" t="s">
        <v>157</v>
      </c>
      <c r="B159" s="15">
        <v>8.2846393250000006</v>
      </c>
      <c r="C159" s="13">
        <v>-28.076360165447028</v>
      </c>
      <c r="D159" s="13">
        <v>3.2956250152303301</v>
      </c>
      <c r="E159" s="13">
        <v>52.370854413245006</v>
      </c>
      <c r="F159" s="13">
        <v>58.363178279719577</v>
      </c>
      <c r="G159" s="13">
        <v>17.221505357304913</v>
      </c>
      <c r="H159" s="16">
        <v>-2.1143782226167085</v>
      </c>
      <c r="I159" s="13">
        <v>5.4030315019261472</v>
      </c>
      <c r="J159" s="13">
        <v>0.81555381699999996</v>
      </c>
      <c r="K159" s="13">
        <v>2.3808958030466423</v>
      </c>
      <c r="L159" s="13">
        <v>5.8039535935558186</v>
      </c>
      <c r="M159" s="13">
        <v>9.4763429034721653</v>
      </c>
      <c r="N159" s="13">
        <v>0.8761110815939992</v>
      </c>
      <c r="O159" s="13">
        <v>5.4126762418459808</v>
      </c>
    </row>
    <row r="160" spans="1:15" x14ac:dyDescent="0.2">
      <c r="A160" s="36" t="s">
        <v>158</v>
      </c>
      <c r="B160" s="15">
        <v>4.606467286</v>
      </c>
      <c r="C160" s="13">
        <v>21.433389391391302</v>
      </c>
      <c r="D160" s="13">
        <v>-4.6139290682471357</v>
      </c>
      <c r="E160" s="13">
        <v>5.5586223213588628</v>
      </c>
      <c r="F160" s="13">
        <v>1.3868164662512101</v>
      </c>
      <c r="G160" s="13">
        <v>24.249191590326092</v>
      </c>
      <c r="H160" s="16">
        <v>-15.873175107532626</v>
      </c>
      <c r="I160" s="13">
        <v>1.0048844485653532</v>
      </c>
      <c r="J160" s="13">
        <v>2.9212411579999999</v>
      </c>
      <c r="K160" s="13">
        <v>3.9523542372670151</v>
      </c>
      <c r="L160" s="13">
        <v>10.013273231939634</v>
      </c>
      <c r="M160" s="13">
        <v>21.07853785616042</v>
      </c>
      <c r="N160" s="13">
        <v>19.474456292795221</v>
      </c>
      <c r="O160" s="13">
        <v>13.664822907239653</v>
      </c>
    </row>
    <row r="161" spans="1:15" x14ac:dyDescent="0.2">
      <c r="A161" s="36" t="s">
        <v>159</v>
      </c>
      <c r="B161" s="15">
        <v>2.5675258350000001</v>
      </c>
      <c r="C161" s="13">
        <v>-20.617062860779054</v>
      </c>
      <c r="D161" s="13">
        <v>-10.274718621754111</v>
      </c>
      <c r="E161" s="13">
        <v>2.670164749229138</v>
      </c>
      <c r="F161" s="13">
        <v>15.980408034090617</v>
      </c>
      <c r="G161" s="13">
        <v>6.0286003280118194</v>
      </c>
      <c r="H161" s="16">
        <v>10.957823657395998</v>
      </c>
      <c r="I161" s="13">
        <v>1.6356652149339701</v>
      </c>
      <c r="J161" s="13">
        <v>0.604310597</v>
      </c>
      <c r="K161" s="13">
        <v>2.790094768099038</v>
      </c>
      <c r="L161" s="13">
        <v>8.9693570663512041</v>
      </c>
      <c r="M161" s="13">
        <v>2.9568575914350341</v>
      </c>
      <c r="N161" s="13">
        <v>15.448852641355268</v>
      </c>
      <c r="O161" s="13">
        <v>5.5581451284976833</v>
      </c>
    </row>
    <row r="162" spans="1:15" x14ac:dyDescent="0.2">
      <c r="A162" s="36" t="s">
        <v>160</v>
      </c>
      <c r="B162" s="15">
        <v>7.4269708259999998</v>
      </c>
      <c r="C162" s="13">
        <v>8.8215990182264434</v>
      </c>
      <c r="D162" s="13">
        <v>-1.6142820800025315</v>
      </c>
      <c r="E162" s="13">
        <v>2.7187413138276089</v>
      </c>
      <c r="F162" s="13">
        <v>-18.404617117256329</v>
      </c>
      <c r="G162" s="13">
        <v>19.267263226157734</v>
      </c>
      <c r="H162" s="16">
        <v>10.52929241823195</v>
      </c>
      <c r="I162" s="13">
        <v>5.9853773165914559</v>
      </c>
      <c r="J162" s="13">
        <v>0.82100710700000001</v>
      </c>
      <c r="K162" s="13">
        <v>4.9712447259786803</v>
      </c>
      <c r="L162" s="13">
        <v>6.4244289698199779</v>
      </c>
      <c r="M162" s="13">
        <v>30.684468257552865</v>
      </c>
      <c r="N162" s="13">
        <v>6.4398390113308013</v>
      </c>
      <c r="O162" s="13">
        <v>3.4943374256475743</v>
      </c>
    </row>
    <row r="163" spans="1:15" x14ac:dyDescent="0.2">
      <c r="A163" s="36" t="s">
        <v>161</v>
      </c>
      <c r="B163" s="15">
        <v>43.90314935</v>
      </c>
      <c r="C163" s="13">
        <v>-3.6345620653606652</v>
      </c>
      <c r="D163" s="13">
        <v>25.808359466285673</v>
      </c>
      <c r="E163" s="13">
        <v>31.468147464068238</v>
      </c>
      <c r="F163" s="13">
        <v>47.74682502104703</v>
      </c>
      <c r="G163" s="13">
        <v>19.761272916007293</v>
      </c>
      <c r="H163" s="16">
        <v>29.984756064316763</v>
      </c>
      <c r="I163" s="13">
        <v>2.6551927884328794</v>
      </c>
      <c r="J163" s="13">
        <v>1.370210777</v>
      </c>
      <c r="K163" s="13">
        <v>0.96288698072091572</v>
      </c>
      <c r="L163" s="13">
        <v>4.3953398695320427</v>
      </c>
      <c r="M163" s="13">
        <v>2.3582867677080182</v>
      </c>
      <c r="N163" s="13">
        <v>7.1722791438531344</v>
      </c>
      <c r="O163" s="13">
        <v>2.0144613667421076</v>
      </c>
    </row>
    <row r="164" spans="1:15" x14ac:dyDescent="0.2">
      <c r="A164" s="36" t="s">
        <v>162</v>
      </c>
      <c r="B164" s="15">
        <v>2.3745199800000001</v>
      </c>
      <c r="C164" s="13">
        <v>1.3375755647470555</v>
      </c>
      <c r="D164" s="13">
        <v>-1.3995308916576279</v>
      </c>
      <c r="E164" s="13">
        <v>9.0078224109187595</v>
      </c>
      <c r="F164" s="13">
        <v>15.291573896993834</v>
      </c>
      <c r="G164" s="13">
        <v>14.456644673792042</v>
      </c>
      <c r="H164" s="16">
        <v>14.856767340612913</v>
      </c>
      <c r="I164" s="13">
        <v>2.761777842035789</v>
      </c>
      <c r="J164" s="13">
        <v>3.4776202089999999</v>
      </c>
      <c r="K164" s="13">
        <v>3.5517424767732058</v>
      </c>
      <c r="L164" s="13">
        <v>2.4329488126492289</v>
      </c>
      <c r="M164" s="13">
        <v>31.216188387908318</v>
      </c>
      <c r="N164" s="13">
        <v>17.637721806623876</v>
      </c>
      <c r="O164" s="13">
        <v>15.711667807052638</v>
      </c>
    </row>
    <row r="165" spans="1:15" x14ac:dyDescent="0.2">
      <c r="A165" s="36" t="s">
        <v>163</v>
      </c>
      <c r="B165" s="15">
        <v>1.3861618469999999</v>
      </c>
      <c r="C165" s="13">
        <v>12.782930159811778</v>
      </c>
      <c r="D165" s="13">
        <v>3.2589469999999999E-3</v>
      </c>
      <c r="E165" s="13">
        <v>-0.8882243409945475</v>
      </c>
      <c r="F165" s="13">
        <v>-0.59028702273817224</v>
      </c>
      <c r="G165" s="13">
        <v>10.498681593190545</v>
      </c>
      <c r="H165" s="16">
        <v>-7.0266389610766931</v>
      </c>
      <c r="I165" s="13">
        <v>3.4525710900000002</v>
      </c>
      <c r="J165" s="13">
        <v>3.0985743779999999</v>
      </c>
      <c r="K165" s="13">
        <v>0.59965025243373116</v>
      </c>
      <c r="L165" s="13">
        <v>12.82696399148395</v>
      </c>
      <c r="M165" s="13">
        <v>9.787545674007557</v>
      </c>
      <c r="N165" s="13">
        <v>21.427131286313919</v>
      </c>
      <c r="O165" s="13">
        <v>12.424883450253246</v>
      </c>
    </row>
    <row r="166" spans="1:15" x14ac:dyDescent="0.2">
      <c r="A166" s="36" t="s">
        <v>164</v>
      </c>
      <c r="B166" s="15">
        <v>-7.142231379</v>
      </c>
      <c r="C166" s="13">
        <v>-16.72196718330985</v>
      </c>
      <c r="D166" s="13">
        <v>-1.0940804299783671</v>
      </c>
      <c r="E166" s="13">
        <v>14.726392877046351</v>
      </c>
      <c r="F166" s="13">
        <v>20.103461107203216</v>
      </c>
      <c r="G166" s="13">
        <v>2.7697299546493892</v>
      </c>
      <c r="H166" s="16">
        <v>12.566542287200983</v>
      </c>
      <c r="I166" s="13">
        <v>3.596999160361372</v>
      </c>
      <c r="J166" s="13">
        <v>4.5903783120000003</v>
      </c>
      <c r="K166" s="13">
        <v>6.721914385769443</v>
      </c>
      <c r="L166" s="13">
        <v>5.113720630611053</v>
      </c>
      <c r="M166" s="13">
        <v>3.7323256345453046</v>
      </c>
      <c r="N166" s="13">
        <v>4.9298855073617283</v>
      </c>
      <c r="O166" s="13">
        <v>7.7355522092630764</v>
      </c>
    </row>
    <row r="167" spans="1:15" x14ac:dyDescent="0.2">
      <c r="A167" s="36" t="s">
        <v>165</v>
      </c>
      <c r="B167" s="15">
        <v>9.4753494719999996</v>
      </c>
      <c r="C167" s="13">
        <v>-30.280623608017816</v>
      </c>
      <c r="D167" s="13">
        <v>-5.9449483714381515</v>
      </c>
      <c r="E167" s="13">
        <v>1.7720263102943679</v>
      </c>
      <c r="F167" s="13">
        <v>11.28534570894162</v>
      </c>
      <c r="G167" s="13">
        <v>14.717593340607737</v>
      </c>
      <c r="H167" s="16">
        <v>79.342904227811431</v>
      </c>
      <c r="I167" s="13">
        <v>0.34749261861556613</v>
      </c>
      <c r="J167" s="13">
        <v>3.1558761199999998</v>
      </c>
      <c r="K167" s="13">
        <v>6.7200476021697551</v>
      </c>
      <c r="L167" s="13">
        <v>2.4262178174431948</v>
      </c>
      <c r="M167" s="13">
        <v>8.0292825100289953</v>
      </c>
      <c r="N167" s="13">
        <v>19.556151538345784</v>
      </c>
      <c r="O167" s="13">
        <v>0.64355846674181016</v>
      </c>
    </row>
    <row r="168" spans="1:15" x14ac:dyDescent="0.2">
      <c r="A168" s="36" t="s">
        <v>166</v>
      </c>
      <c r="B168" s="15">
        <v>1.884191752</v>
      </c>
      <c r="C168" s="13">
        <v>-35.44402527157856</v>
      </c>
      <c r="D168" s="13">
        <v>-7.1045251404011065</v>
      </c>
      <c r="E168" s="13">
        <v>4.4160170410209183</v>
      </c>
      <c r="F168" s="13">
        <v>20.210766927554975</v>
      </c>
      <c r="G168" s="13">
        <v>-5.4113095462060521</v>
      </c>
      <c r="H168" s="16">
        <v>4.4858751887318453</v>
      </c>
      <c r="I168" s="13">
        <v>5.5572067115631185</v>
      </c>
      <c r="J168" s="13">
        <v>7.1651920689999997</v>
      </c>
      <c r="K168" s="13">
        <v>6.9720633881281202</v>
      </c>
      <c r="L168" s="13">
        <v>6.8331839514220221</v>
      </c>
      <c r="M168" s="13">
        <v>8.4159880593784298</v>
      </c>
      <c r="N168" s="13">
        <v>11.040126459057493</v>
      </c>
      <c r="O168" s="13">
        <v>13.267482096703384</v>
      </c>
    </row>
    <row r="169" spans="1:15" x14ac:dyDescent="0.2">
      <c r="A169" s="36" t="s">
        <v>167</v>
      </c>
      <c r="B169" s="15">
        <v>5.9377206029999998</v>
      </c>
      <c r="C169" s="13">
        <v>-32.961229035043857</v>
      </c>
      <c r="D169" s="13">
        <v>-10.29463064663542</v>
      </c>
      <c r="E169" s="13">
        <v>2.5382009297178154E-2</v>
      </c>
      <c r="F169" s="13">
        <v>6.3765371126080659</v>
      </c>
      <c r="G169" s="13">
        <v>-1.576758526204415</v>
      </c>
      <c r="H169" s="16">
        <v>-2.568715838354672</v>
      </c>
      <c r="I169" s="13">
        <v>3.7867965873847877</v>
      </c>
      <c r="J169" s="13">
        <v>1.927163859</v>
      </c>
      <c r="K169" s="13">
        <v>7.183009934893267</v>
      </c>
      <c r="L169" s="13">
        <v>12.154953524764656</v>
      </c>
      <c r="M169" s="13">
        <v>6.1163242073962794</v>
      </c>
      <c r="N169" s="13">
        <v>14.040313924966203</v>
      </c>
      <c r="O169" s="13">
        <v>18.243751678594261</v>
      </c>
    </row>
    <row r="170" spans="1:15" x14ac:dyDescent="0.2">
      <c r="A170" s="36" t="s">
        <v>168</v>
      </c>
      <c r="B170" s="15">
        <v>1.1266792880000001</v>
      </c>
      <c r="C170" s="13">
        <v>-34.087723285305216</v>
      </c>
      <c r="D170" s="13">
        <v>-9.8400391185951648</v>
      </c>
      <c r="E170" s="13">
        <v>-5.236463148377398</v>
      </c>
      <c r="F170" s="13">
        <v>11.621541767059835</v>
      </c>
      <c r="G170" s="13">
        <v>7.6401077436904306</v>
      </c>
      <c r="H170" s="16">
        <v>26.395488899986844</v>
      </c>
      <c r="I170" s="13">
        <v>3.1225055928028369</v>
      </c>
      <c r="J170" s="13">
        <v>1.0745850749999999</v>
      </c>
      <c r="K170" s="13">
        <v>5.8183911235187198</v>
      </c>
      <c r="L170" s="13">
        <v>0.79792888624109481</v>
      </c>
      <c r="M170" s="13">
        <v>1.1786291477511512</v>
      </c>
      <c r="N170" s="13">
        <v>15.947475346956997</v>
      </c>
      <c r="O170" s="13">
        <v>1.1616949958757772</v>
      </c>
    </row>
    <row r="171" spans="1:15" x14ac:dyDescent="0.2">
      <c r="A171" s="36" t="s">
        <v>169</v>
      </c>
      <c r="B171" s="15">
        <v>3.2747065929999999</v>
      </c>
      <c r="C171" s="13">
        <v>-47.979455479296398</v>
      </c>
      <c r="D171" s="13">
        <v>-3.9896870882181381</v>
      </c>
      <c r="E171" s="13">
        <v>-5.9381833043705248</v>
      </c>
      <c r="F171" s="13">
        <v>18.611564056506161</v>
      </c>
      <c r="G171" s="13">
        <v>9.7635526202212066</v>
      </c>
      <c r="H171" s="16">
        <v>12.155821082573862</v>
      </c>
      <c r="I171" s="13">
        <v>1.2862014064234981</v>
      </c>
      <c r="J171" s="13">
        <v>1.466647899</v>
      </c>
      <c r="K171" s="13">
        <v>5.0470361401261599</v>
      </c>
      <c r="L171" s="13">
        <v>0.36041419784969581</v>
      </c>
      <c r="M171" s="13">
        <v>0.16455555291464641</v>
      </c>
      <c r="N171" s="13">
        <v>12.668397215203253</v>
      </c>
      <c r="O171" s="13">
        <v>6.6242315981642124</v>
      </c>
    </row>
    <row r="172" spans="1:15" x14ac:dyDescent="0.2">
      <c r="A172" s="36" t="s">
        <v>170</v>
      </c>
      <c r="B172" s="15">
        <v>1.9710545340000001</v>
      </c>
      <c r="C172" s="13">
        <v>-31.797645561565385</v>
      </c>
      <c r="D172" s="13">
        <v>-2.600026871751671</v>
      </c>
      <c r="E172" s="13">
        <v>1.7918265404296141</v>
      </c>
      <c r="F172" s="13">
        <v>5.5250135059457097</v>
      </c>
      <c r="G172" s="13">
        <v>17.052187520058087</v>
      </c>
      <c r="H172" s="16">
        <v>0.18202582236925835</v>
      </c>
      <c r="I172" s="13">
        <v>3.5702472975019885</v>
      </c>
      <c r="J172" s="13">
        <v>4.1851127869999996</v>
      </c>
      <c r="K172" s="13">
        <v>5.4517548245392939</v>
      </c>
      <c r="L172" s="13">
        <v>8.5202161135130456</v>
      </c>
      <c r="M172" s="13">
        <v>0.39184791037800093</v>
      </c>
      <c r="N172" s="13">
        <v>4.5242263570416696</v>
      </c>
      <c r="O172" s="13">
        <v>12.434248650546467</v>
      </c>
    </row>
    <row r="173" spans="1:15" x14ac:dyDescent="0.2">
      <c r="A173" s="36" t="s">
        <v>171</v>
      </c>
      <c r="B173" s="15">
        <v>11.552952980000001</v>
      </c>
      <c r="C173" s="13">
        <v>-21.103586200627245</v>
      </c>
      <c r="D173" s="13">
        <v>-6.9429390584892943</v>
      </c>
      <c r="E173" s="13">
        <v>32.952108711937825</v>
      </c>
      <c r="F173" s="13">
        <v>16.012426706292352</v>
      </c>
      <c r="G173" s="13">
        <v>19.020258381232953</v>
      </c>
      <c r="H173" s="16">
        <v>17.331635201060749</v>
      </c>
      <c r="I173" s="13">
        <v>2.5960570915858265</v>
      </c>
      <c r="J173" s="13">
        <v>1.8140798520000001</v>
      </c>
      <c r="K173" s="13">
        <v>0.38829098873585011</v>
      </c>
      <c r="L173" s="13">
        <v>14.071451432515504</v>
      </c>
      <c r="M173" s="13">
        <v>8.4190734759955728</v>
      </c>
      <c r="N173" s="13">
        <v>2.6931260257358924</v>
      </c>
      <c r="O173" s="13">
        <v>8.0429387612691503</v>
      </c>
    </row>
    <row r="174" spans="1:15" x14ac:dyDescent="0.2">
      <c r="A174" s="36" t="s">
        <v>172</v>
      </c>
      <c r="B174" s="15">
        <v>2.2858306439999998</v>
      </c>
      <c r="C174" s="13">
        <v>-29.532293986636972</v>
      </c>
      <c r="D174" s="13">
        <v>-5.2673421647272489</v>
      </c>
      <c r="E174" s="13">
        <v>-2.7939067588934203</v>
      </c>
      <c r="F174" s="13">
        <v>9.7220556729298835</v>
      </c>
      <c r="G174" s="13">
        <v>-17.671912937432069</v>
      </c>
      <c r="H174" s="16">
        <v>-1.9769865276175482</v>
      </c>
      <c r="I174" s="13">
        <v>0.62036161978127391</v>
      </c>
      <c r="J174" s="13">
        <v>5.5802938900000001</v>
      </c>
      <c r="K174" s="13">
        <v>12.515663965772241</v>
      </c>
      <c r="L174" s="13">
        <v>4.6248056151918728</v>
      </c>
      <c r="M174" s="13">
        <v>5.0148304750738397</v>
      </c>
      <c r="N174" s="13">
        <v>6.7046442900119407</v>
      </c>
      <c r="O174" s="13">
        <v>6.870449254369742</v>
      </c>
    </row>
    <row r="175" spans="1:15" x14ac:dyDescent="0.2">
      <c r="A175" s="36" t="s">
        <v>173</v>
      </c>
      <c r="B175" s="15">
        <v>7.8023276380000004</v>
      </c>
      <c r="C175" s="13">
        <v>-34.521885368846867</v>
      </c>
      <c r="D175" s="13">
        <v>-7.6330898408754209</v>
      </c>
      <c r="E175" s="13">
        <v>6.4132002539960915</v>
      </c>
      <c r="F175" s="13">
        <v>-0.2214727847467467</v>
      </c>
      <c r="G175" s="13">
        <v>18.478441302043109</v>
      </c>
      <c r="H175" s="16">
        <v>0.33868143227570802</v>
      </c>
      <c r="I175" s="13">
        <v>6.1706691667122344</v>
      </c>
      <c r="J175" s="13">
        <v>2.9473595449999999</v>
      </c>
      <c r="K175" s="13">
        <v>4.6337302511544429</v>
      </c>
      <c r="L175" s="13">
        <v>1.606260219618769</v>
      </c>
      <c r="M175" s="13">
        <v>6.2561964273737232</v>
      </c>
      <c r="N175" s="13">
        <v>1.6508073756079829</v>
      </c>
      <c r="O175" s="13">
        <v>2.2272674412078475</v>
      </c>
    </row>
    <row r="176" spans="1:15" x14ac:dyDescent="0.2">
      <c r="A176" s="36" t="s">
        <v>174</v>
      </c>
      <c r="B176" s="15">
        <v>0.71834303200000005</v>
      </c>
      <c r="C176" s="13">
        <v>-27.973092132175807</v>
      </c>
      <c r="D176" s="13">
        <v>-5.7323875058301912</v>
      </c>
      <c r="E176" s="13">
        <v>-2.9261722961968646</v>
      </c>
      <c r="F176" s="13">
        <v>11.277124698511443</v>
      </c>
      <c r="G176" s="13">
        <v>-5.739985347920479</v>
      </c>
      <c r="H176" s="16">
        <v>-7.5776971843425809</v>
      </c>
      <c r="I176" s="13">
        <v>4.3871647096606239</v>
      </c>
      <c r="J176" s="13">
        <v>1.7749022720000001</v>
      </c>
      <c r="K176" s="13">
        <v>2.3353462832141689</v>
      </c>
      <c r="L176" s="13">
        <v>2.6250881303483933</v>
      </c>
      <c r="M176" s="13">
        <v>2.6987110678001915</v>
      </c>
      <c r="N176" s="13">
        <v>2.0902714551213699</v>
      </c>
      <c r="O176" s="13">
        <v>5.1921598023633662</v>
      </c>
    </row>
    <row r="177" spans="1:15" x14ac:dyDescent="0.2">
      <c r="A177" s="36" t="s">
        <v>175</v>
      </c>
      <c r="B177" s="15">
        <v>41.480530119999997</v>
      </c>
      <c r="C177" s="13">
        <v>22.671878550974956</v>
      </c>
      <c r="D177" s="13">
        <v>23.325429523711001</v>
      </c>
      <c r="E177" s="13">
        <v>38.38687587946022</v>
      </c>
      <c r="F177" s="13">
        <v>29.748437080836645</v>
      </c>
      <c r="G177" s="13">
        <v>13.797301095807345</v>
      </c>
      <c r="H177" s="16">
        <v>25.85464540221237</v>
      </c>
      <c r="I177" s="13">
        <v>2.5697276265610594</v>
      </c>
      <c r="J177" s="13">
        <v>3.7908973480000001</v>
      </c>
      <c r="K177" s="13">
        <v>1.2723997015497812</v>
      </c>
      <c r="L177" s="13">
        <v>4.3898326916361698</v>
      </c>
      <c r="M177" s="13">
        <v>27.153723175327997</v>
      </c>
      <c r="N177" s="13">
        <v>9.4034044706134008</v>
      </c>
      <c r="O177" s="13">
        <v>5.2224872380964067</v>
      </c>
    </row>
    <row r="178" spans="1:15" x14ac:dyDescent="0.2">
      <c r="A178" s="36" t="s">
        <v>176</v>
      </c>
      <c r="B178" s="15">
        <v>75.581884239999994</v>
      </c>
      <c r="C178" s="13">
        <v>25.700104540702696</v>
      </c>
      <c r="D178" s="13">
        <v>63.386830622911667</v>
      </c>
      <c r="E178" s="13">
        <v>40.073063477777794</v>
      </c>
      <c r="F178" s="13">
        <v>52.015260173345879</v>
      </c>
      <c r="G178" s="13">
        <v>27.014052273838963</v>
      </c>
      <c r="H178" s="16">
        <v>45.616514336350861</v>
      </c>
      <c r="I178" s="13">
        <v>0.53151727523248127</v>
      </c>
      <c r="J178" s="13">
        <v>3.0819696950000002</v>
      </c>
      <c r="K178" s="13">
        <v>1.8029396005821294</v>
      </c>
      <c r="L178" s="13">
        <v>0.76121436693552358</v>
      </c>
      <c r="M178" s="13">
        <v>0.33322499465215821</v>
      </c>
      <c r="N178" s="13">
        <v>8.3413662784560252</v>
      </c>
      <c r="O178" s="13">
        <v>9.3387941084385329</v>
      </c>
    </row>
    <row r="179" spans="1:15" x14ac:dyDescent="0.2">
      <c r="A179" s="36" t="s">
        <v>177</v>
      </c>
      <c r="B179" s="15">
        <v>11.200428090000001</v>
      </c>
      <c r="C179" s="13">
        <v>-34.500795418390076</v>
      </c>
      <c r="D179" s="13">
        <v>-9.7188744471924053</v>
      </c>
      <c r="E179" s="13">
        <v>-4.9832842057147158</v>
      </c>
      <c r="F179" s="13">
        <v>12.201339344766929</v>
      </c>
      <c r="G179" s="13">
        <v>-7.0945280458950819</v>
      </c>
      <c r="H179" s="16">
        <v>13.882304022378126</v>
      </c>
      <c r="I179" s="13">
        <v>3.9474485638192927</v>
      </c>
      <c r="J179" s="13">
        <v>1.39475058</v>
      </c>
      <c r="K179" s="13">
        <v>5.7306522943332148</v>
      </c>
      <c r="L179" s="13">
        <v>7.705153784929343</v>
      </c>
      <c r="M179" s="13">
        <v>6.6644998930431081</v>
      </c>
      <c r="N179" s="13">
        <v>3.5100784812415506</v>
      </c>
      <c r="O179" s="13">
        <v>8.743039904801357</v>
      </c>
    </row>
    <row r="180" spans="1:15" x14ac:dyDescent="0.2">
      <c r="A180" s="36" t="s">
        <v>178</v>
      </c>
      <c r="B180" s="15">
        <v>81.661061290000006</v>
      </c>
      <c r="C180" s="13">
        <v>-28.101086314258445</v>
      </c>
      <c r="D180" s="13">
        <v>46.528513877401281</v>
      </c>
      <c r="E180" s="13">
        <v>14.736952999785146</v>
      </c>
      <c r="F180" s="13">
        <v>28.841529824960475</v>
      </c>
      <c r="G180" s="13">
        <v>25.862690980560551</v>
      </c>
      <c r="H180" s="16">
        <v>11.154460977487389</v>
      </c>
      <c r="I180" s="13">
        <v>0.38001725188144925</v>
      </c>
      <c r="J180" s="13">
        <v>0.259461781</v>
      </c>
      <c r="K180" s="13">
        <v>4.4302508387880648</v>
      </c>
      <c r="L180" s="13">
        <v>2.9163566501725922</v>
      </c>
      <c r="M180" s="13">
        <v>0.13164444233171563</v>
      </c>
      <c r="N180" s="13">
        <v>8.5216592341538409</v>
      </c>
      <c r="O180" s="13">
        <v>0.75561577165371219</v>
      </c>
    </row>
    <row r="181" spans="1:15" x14ac:dyDescent="0.2">
      <c r="A181" s="36" t="s">
        <v>179</v>
      </c>
      <c r="B181" s="15">
        <v>3.4693685649999999</v>
      </c>
      <c r="C181" s="13">
        <v>-9.5396122344406855</v>
      </c>
      <c r="D181" s="13">
        <v>2.4820251000000002E-2</v>
      </c>
      <c r="E181" s="13">
        <v>18.592388980045872</v>
      </c>
      <c r="F181" s="13">
        <v>12.165737505478699</v>
      </c>
      <c r="G181" s="13">
        <v>19.089142804274413</v>
      </c>
      <c r="H181" s="16">
        <v>18.779823063189028</v>
      </c>
      <c r="I181" s="13">
        <v>2.0760620470000002</v>
      </c>
      <c r="J181" s="13">
        <v>5.2031963120000002</v>
      </c>
      <c r="K181" s="13">
        <v>10.517189264198262</v>
      </c>
      <c r="L181" s="13">
        <v>5.4062052331330284</v>
      </c>
      <c r="M181" s="13">
        <v>3.7958869839498228</v>
      </c>
      <c r="N181" s="13">
        <v>27.702675347499056</v>
      </c>
      <c r="O181" s="13">
        <v>22.315665791800068</v>
      </c>
    </row>
    <row r="182" spans="1:15" x14ac:dyDescent="0.2">
      <c r="A182" s="36" t="s">
        <v>180</v>
      </c>
      <c r="B182" s="15">
        <v>2.444436402</v>
      </c>
      <c r="C182" s="13">
        <v>-32.264533430298627</v>
      </c>
      <c r="D182" s="13">
        <v>-0.67851647070547472</v>
      </c>
      <c r="E182" s="13">
        <v>1.8895076757634959</v>
      </c>
      <c r="F182" s="13">
        <v>9.2313911556762704</v>
      </c>
      <c r="G182" s="13">
        <v>4.6601138081463001</v>
      </c>
      <c r="H182" s="16">
        <v>3.7451231400326694</v>
      </c>
      <c r="I182" s="13">
        <v>0.87253312705051167</v>
      </c>
      <c r="J182" s="13">
        <v>4.4587818219999997</v>
      </c>
      <c r="K182" s="13">
        <v>3.6798038317120456</v>
      </c>
      <c r="L182" s="13">
        <v>0.93989169422263952</v>
      </c>
      <c r="M182" s="13">
        <v>0.97190623440212631</v>
      </c>
      <c r="N182" s="13">
        <v>2.183235010403052</v>
      </c>
      <c r="O182" s="13">
        <v>10.924559180242417</v>
      </c>
    </row>
    <row r="183" spans="1:15" x14ac:dyDescent="0.2">
      <c r="A183" s="36" t="s">
        <v>181</v>
      </c>
      <c r="B183" s="15">
        <v>5.371083015</v>
      </c>
      <c r="C183" s="13">
        <v>-17.705195218399162</v>
      </c>
      <c r="D183" s="13">
        <v>-7.2490864410394007</v>
      </c>
      <c r="E183" s="13">
        <v>-3.0808780943202549</v>
      </c>
      <c r="F183" s="13">
        <v>15.387197228839554</v>
      </c>
      <c r="G183" s="13">
        <v>14.645882256597318</v>
      </c>
      <c r="H183" s="16">
        <v>6.3592000459426199</v>
      </c>
      <c r="I183" s="13">
        <v>1.3239356129830515</v>
      </c>
      <c r="J183" s="13">
        <v>4.2964747010000002</v>
      </c>
      <c r="K183" s="13">
        <v>0.13030149525847232</v>
      </c>
      <c r="L183" s="13">
        <v>2.8190631740128302</v>
      </c>
      <c r="M183" s="13">
        <v>1.1693728978997036</v>
      </c>
      <c r="N183" s="13">
        <v>4.6087386800250201</v>
      </c>
      <c r="O183" s="13">
        <v>4.1558867440954161</v>
      </c>
    </row>
    <row r="184" spans="1:15" x14ac:dyDescent="0.2">
      <c r="A184" s="36" t="s">
        <v>182</v>
      </c>
      <c r="B184" s="15">
        <v>86.408985020000003</v>
      </c>
      <c r="C184" s="13">
        <v>73.209945002499893</v>
      </c>
      <c r="D184" s="13">
        <v>72.767086864122518</v>
      </c>
      <c r="E184" s="13">
        <v>52.058274780176589</v>
      </c>
      <c r="F184" s="13">
        <v>65.201328218587392</v>
      </c>
      <c r="G184" s="13">
        <v>47.603101283052943</v>
      </c>
      <c r="H184" s="16">
        <v>59.622107414135641</v>
      </c>
      <c r="I184" s="13">
        <v>0.94166557265028794</v>
      </c>
      <c r="J184" s="13">
        <v>1.068414247</v>
      </c>
      <c r="K184" s="13">
        <v>3.3964260812788627</v>
      </c>
      <c r="L184" s="13">
        <v>2.1716638169245748</v>
      </c>
      <c r="M184" s="13">
        <v>1.5067117813747195</v>
      </c>
      <c r="N184" s="13">
        <v>2.5381867669330958</v>
      </c>
      <c r="O184" s="13">
        <v>5.3648719787413599</v>
      </c>
    </row>
    <row r="185" spans="1:15" x14ac:dyDescent="0.2">
      <c r="A185" s="36" t="s">
        <v>183</v>
      </c>
      <c r="B185" s="15">
        <v>10.36538856</v>
      </c>
      <c r="C185" s="13">
        <v>-31.343120767237853</v>
      </c>
      <c r="D185" s="13">
        <v>-11.942450265688041</v>
      </c>
      <c r="E185" s="13">
        <v>2.206311357927436</v>
      </c>
      <c r="F185" s="13">
        <v>11.650964330704674</v>
      </c>
      <c r="G185" s="13">
        <v>-17.136071781909759</v>
      </c>
      <c r="H185" s="16">
        <v>-5.0410394081543792</v>
      </c>
      <c r="I185" s="13">
        <v>0.54095082687236817</v>
      </c>
      <c r="J185" s="13">
        <v>2.697369267</v>
      </c>
      <c r="K185" s="13">
        <v>3.4229344083944833</v>
      </c>
      <c r="L185" s="13">
        <v>14.497339856460142</v>
      </c>
      <c r="M185" s="13">
        <v>9.6676387337355896E-2</v>
      </c>
      <c r="N185" s="13">
        <v>4.8481902618111627</v>
      </c>
      <c r="O185" s="13">
        <v>4.6426677888274366</v>
      </c>
    </row>
    <row r="186" spans="1:15" x14ac:dyDescent="0.2">
      <c r="A186" s="36" t="s">
        <v>184</v>
      </c>
      <c r="B186" s="15">
        <v>0.24759951899999999</v>
      </c>
      <c r="C186" s="13">
        <v>2.3186218808235992</v>
      </c>
      <c r="D186" s="13">
        <v>-5.2472310195971286</v>
      </c>
      <c r="E186" s="13">
        <v>15.178630133335375</v>
      </c>
      <c r="F186" s="13">
        <v>28.911624755996705</v>
      </c>
      <c r="G186" s="13">
        <v>11.106143470860742</v>
      </c>
      <c r="H186" s="16">
        <v>15.474666498016543</v>
      </c>
      <c r="I186" s="13">
        <v>3.4309968113549867</v>
      </c>
      <c r="J186" s="13">
        <v>6.5153895559999997</v>
      </c>
      <c r="K186" s="13">
        <v>7.3301124825489632</v>
      </c>
      <c r="L186" s="13">
        <v>4.4240995763213906</v>
      </c>
      <c r="M186" s="13">
        <v>1.6568687234093398</v>
      </c>
      <c r="N186" s="13">
        <v>2.6339673996475539</v>
      </c>
      <c r="O186" s="13">
        <v>5.7879140060005474</v>
      </c>
    </row>
    <row r="187" spans="1:15" x14ac:dyDescent="0.2">
      <c r="A187" s="36" t="s">
        <v>185</v>
      </c>
      <c r="B187" s="15">
        <v>11.65331196</v>
      </c>
      <c r="C187" s="13">
        <v>-21.803918003727105</v>
      </c>
      <c r="D187" s="13">
        <v>-12.787217921277524</v>
      </c>
      <c r="E187" s="13">
        <v>5.7597926595329643</v>
      </c>
      <c r="F187" s="13">
        <v>-0.34998015831316964</v>
      </c>
      <c r="G187" s="13">
        <v>-29.793078109748933</v>
      </c>
      <c r="H187" s="16">
        <v>-17.916967438168285</v>
      </c>
      <c r="I187" s="13">
        <v>0.39606836959707775</v>
      </c>
      <c r="J187" s="13">
        <v>3.8815941660000002</v>
      </c>
      <c r="K187" s="13">
        <v>9.4085893424455211E-2</v>
      </c>
      <c r="L187" s="13">
        <v>7.0283828123966394</v>
      </c>
      <c r="M187" s="13">
        <v>2.5660381532627592</v>
      </c>
      <c r="N187" s="13">
        <v>6.7750712258313959</v>
      </c>
      <c r="O187" s="13">
        <v>6.5800255054007906</v>
      </c>
    </row>
    <row r="188" spans="1:15" x14ac:dyDescent="0.2">
      <c r="A188" s="36" t="s">
        <v>186</v>
      </c>
      <c r="B188" s="15">
        <v>5.3801143079999996</v>
      </c>
      <c r="C188" s="13">
        <v>-37.724648879596387</v>
      </c>
      <c r="D188" s="13">
        <v>-2.8347896451022896</v>
      </c>
      <c r="E188" s="13">
        <v>-2.2886048858419348</v>
      </c>
      <c r="F188" s="13">
        <v>28.172599186799903</v>
      </c>
      <c r="G188" s="13">
        <v>11.791382718071425</v>
      </c>
      <c r="H188" s="16">
        <v>8.3542873841711689</v>
      </c>
      <c r="I188" s="13">
        <v>2.0611606336763653</v>
      </c>
      <c r="J188" s="13">
        <v>2.4967456110000001</v>
      </c>
      <c r="K188" s="13">
        <v>4.6176759121970949</v>
      </c>
      <c r="L188" s="13">
        <v>31.450881054463046</v>
      </c>
      <c r="M188" s="13">
        <v>6.3220186485394914</v>
      </c>
      <c r="N188" s="13">
        <v>5.3158251156523235</v>
      </c>
      <c r="O188" s="13">
        <v>8.3117734881908341</v>
      </c>
    </row>
    <row r="189" spans="1:15" x14ac:dyDescent="0.2">
      <c r="A189" s="36" t="s">
        <v>187</v>
      </c>
      <c r="B189" s="15">
        <v>6.9756090799999999</v>
      </c>
      <c r="C189" s="13">
        <v>-29.552656697422844</v>
      </c>
      <c r="D189" s="13">
        <v>-6.7447148507958765</v>
      </c>
      <c r="E189" s="13">
        <v>-4.332516641936289</v>
      </c>
      <c r="F189" s="13">
        <v>20.903927912246587</v>
      </c>
      <c r="G189" s="13">
        <v>9.337270065270376</v>
      </c>
      <c r="H189" s="16">
        <v>21.394503896035921</v>
      </c>
      <c r="I189" s="13">
        <v>4.4130717768507663</v>
      </c>
      <c r="J189" s="13">
        <v>6.2625291259999996</v>
      </c>
      <c r="K189" s="13">
        <v>10.560768180175215</v>
      </c>
      <c r="L189" s="13">
        <v>7.9548125162068207E-3</v>
      </c>
      <c r="M189" s="13">
        <v>4.5972707595529156</v>
      </c>
      <c r="N189" s="13">
        <v>4.6171899123233544</v>
      </c>
      <c r="O189" s="13">
        <v>8.3349045832414621</v>
      </c>
    </row>
    <row r="190" spans="1:15" x14ac:dyDescent="0.2">
      <c r="A190" s="36" t="s">
        <v>188</v>
      </c>
      <c r="B190" s="15">
        <v>2.3647783599999999</v>
      </c>
      <c r="C190" s="13">
        <v>4.9897731921276307</v>
      </c>
      <c r="D190" s="13">
        <v>-3.3556882159972998</v>
      </c>
      <c r="E190" s="13">
        <v>30.703066571642324</v>
      </c>
      <c r="F190" s="13">
        <v>10.137433042033473</v>
      </c>
      <c r="G190" s="13">
        <v>22.261200983592779</v>
      </c>
      <c r="H190" s="16">
        <v>17.259668122727859</v>
      </c>
      <c r="I190" s="13">
        <v>2.995504643859872</v>
      </c>
      <c r="J190" s="13">
        <v>8.940094341</v>
      </c>
      <c r="K190" s="13">
        <v>3.8011447656919999</v>
      </c>
      <c r="L190" s="13">
        <v>0.27780652941216094</v>
      </c>
      <c r="M190" s="13">
        <v>16.817577507876805</v>
      </c>
      <c r="N190" s="13">
        <v>7.9751462121948684</v>
      </c>
      <c r="O190" s="13">
        <v>8.6525716219366888</v>
      </c>
    </row>
    <row r="191" spans="1:15" x14ac:dyDescent="0.2">
      <c r="A191" s="36" t="s">
        <v>189</v>
      </c>
      <c r="B191" s="15">
        <v>2.6074055930000002</v>
      </c>
      <c r="C191" s="13">
        <v>-24.718694604790691</v>
      </c>
      <c r="D191" s="13">
        <v>-7.8748218229344964</v>
      </c>
      <c r="E191" s="13">
        <v>-2.0343699309053731</v>
      </c>
      <c r="F191" s="13">
        <v>7.4937291615929258</v>
      </c>
      <c r="G191" s="13">
        <v>4.0386177467226583</v>
      </c>
      <c r="H191" s="16">
        <v>13.343641345159195</v>
      </c>
      <c r="I191" s="13">
        <v>1.6915625283822611</v>
      </c>
      <c r="J191" s="13">
        <v>1.4560283350000001</v>
      </c>
      <c r="K191" s="13">
        <v>0.32370027618651731</v>
      </c>
      <c r="L191" s="13">
        <v>8.6034356906056733</v>
      </c>
      <c r="M191" s="13">
        <v>6.2788228158994581</v>
      </c>
      <c r="N191" s="13">
        <v>15.333352466611364</v>
      </c>
      <c r="O191" s="13">
        <v>0.50528592077251755</v>
      </c>
    </row>
    <row r="192" spans="1:15" x14ac:dyDescent="0.2">
      <c r="A192" s="36" t="s">
        <v>190</v>
      </c>
      <c r="B192" s="15">
        <v>11.74494408</v>
      </c>
      <c r="C192" s="13">
        <v>3.2342166265169769</v>
      </c>
      <c r="D192" s="13">
        <v>-2.0661854846838104</v>
      </c>
      <c r="E192" s="13">
        <v>11.611156669100939</v>
      </c>
      <c r="F192" s="13">
        <v>12.70801319812141</v>
      </c>
      <c r="G192" s="13">
        <v>16.006400878239457</v>
      </c>
      <c r="H192" s="16">
        <v>5.5719238253918757</v>
      </c>
      <c r="I192" s="13">
        <v>8.471751770453805</v>
      </c>
      <c r="J192" s="13">
        <v>5.179333593</v>
      </c>
      <c r="K192" s="13">
        <v>9.1479863519286244</v>
      </c>
      <c r="L192" s="13">
        <v>2.7933630104989269</v>
      </c>
      <c r="M192" s="13">
        <v>30.099267572500157</v>
      </c>
      <c r="N192" s="13">
        <v>18.381430248877301</v>
      </c>
      <c r="O192" s="13">
        <v>3.3560648796782897</v>
      </c>
    </row>
    <row r="193" spans="1:15" x14ac:dyDescent="0.2">
      <c r="A193" s="36" t="s">
        <v>191</v>
      </c>
      <c r="B193" s="15">
        <v>68.367098080000005</v>
      </c>
      <c r="C193" s="13">
        <v>-7.9187309667742376</v>
      </c>
      <c r="D193" s="13">
        <v>40.107184533552754</v>
      </c>
      <c r="E193" s="13">
        <v>57.379784631325371</v>
      </c>
      <c r="F193" s="13">
        <v>64.982822415048531</v>
      </c>
      <c r="G193" s="13">
        <v>40.776604480172111</v>
      </c>
      <c r="H193" s="16">
        <v>62.052268453194863</v>
      </c>
      <c r="I193" s="13">
        <v>0.63753913172256638</v>
      </c>
      <c r="J193" s="13">
        <v>1.879519328</v>
      </c>
      <c r="K193" s="13">
        <v>0.35916916458065862</v>
      </c>
      <c r="L193" s="13">
        <v>8.413744007526887</v>
      </c>
      <c r="M193" s="13">
        <v>3.4741791109104585</v>
      </c>
      <c r="N193" s="13">
        <v>4.2143478394360825</v>
      </c>
      <c r="O193" s="13">
        <v>2.1840893971133508</v>
      </c>
    </row>
    <row r="194" spans="1:15" x14ac:dyDescent="0.2">
      <c r="A194" s="36" t="s">
        <v>192</v>
      </c>
      <c r="B194" s="15">
        <v>7.6520428479999998</v>
      </c>
      <c r="C194" s="13">
        <v>-25.69028680514522</v>
      </c>
      <c r="D194" s="13">
        <v>-7.0739601822082996</v>
      </c>
      <c r="E194" s="13">
        <v>-0.82761190492923076</v>
      </c>
      <c r="F194" s="13">
        <v>13.93856865409079</v>
      </c>
      <c r="G194" s="13">
        <v>-2.7719432597114189</v>
      </c>
      <c r="H194" s="16">
        <v>7.2711465082518618</v>
      </c>
      <c r="I194" s="13">
        <v>0.79889510454810431</v>
      </c>
      <c r="J194" s="13">
        <v>3.0746508060000002</v>
      </c>
      <c r="K194" s="13">
        <v>8.4751975425997799</v>
      </c>
      <c r="L194" s="13">
        <v>0.29432806309966741</v>
      </c>
      <c r="M194" s="13">
        <v>0.12650208130313575</v>
      </c>
      <c r="N194" s="13">
        <v>0.82258661037121106</v>
      </c>
      <c r="O194" s="13">
        <v>3.0923703961011793</v>
      </c>
    </row>
    <row r="195" spans="1:15" x14ac:dyDescent="0.2">
      <c r="A195" s="36" t="s">
        <v>193</v>
      </c>
      <c r="B195" s="15">
        <v>11.31347148</v>
      </c>
      <c r="C195" s="13">
        <v>-33.694286623335302</v>
      </c>
      <c r="D195" s="13">
        <v>-9.5065127018332589</v>
      </c>
      <c r="E195" s="13">
        <v>-3.5515955654021765</v>
      </c>
      <c r="F195" s="13">
        <v>12.795415519536956</v>
      </c>
      <c r="G195" s="13">
        <v>-14.130182177139647</v>
      </c>
      <c r="H195" s="16">
        <v>15.43141355699829</v>
      </c>
      <c r="I195" s="13">
        <v>0.15614639953187279</v>
      </c>
      <c r="J195" s="13">
        <v>2.5606065029999998</v>
      </c>
      <c r="K195" s="13">
        <v>2.8039089667367558</v>
      </c>
      <c r="L195" s="13">
        <v>10.675970305405205</v>
      </c>
      <c r="M195" s="13">
        <v>5.1269339454969698</v>
      </c>
      <c r="N195" s="13">
        <v>28.131335243722411</v>
      </c>
      <c r="O195" s="13">
        <v>2.1388552556810194</v>
      </c>
    </row>
    <row r="196" spans="1:15" x14ac:dyDescent="0.2">
      <c r="A196" s="36" t="s">
        <v>194</v>
      </c>
      <c r="B196" s="15">
        <v>31.288055320000002</v>
      </c>
      <c r="C196" s="13">
        <v>20.053088495977455</v>
      </c>
      <c r="D196" s="13">
        <v>30.796620379426479</v>
      </c>
      <c r="E196" s="13">
        <v>24.093749752497118</v>
      </c>
      <c r="F196" s="13">
        <v>29.724206734305596</v>
      </c>
      <c r="G196" s="13">
        <v>14.976550032867589</v>
      </c>
      <c r="H196" s="16">
        <v>53.490366952136078</v>
      </c>
      <c r="I196" s="13">
        <v>1.7036712663080836E-2</v>
      </c>
      <c r="J196" s="13">
        <v>4.3111124790000002</v>
      </c>
      <c r="K196" s="13">
        <v>6.6464963283419092</v>
      </c>
      <c r="L196" s="13">
        <v>1.0120969155235975</v>
      </c>
      <c r="M196" s="13">
        <v>4.254789515049306</v>
      </c>
      <c r="N196" s="13">
        <v>0.96907463687567696</v>
      </c>
      <c r="O196" s="13">
        <v>7.4867644313852519</v>
      </c>
    </row>
    <row r="197" spans="1:15" x14ac:dyDescent="0.2">
      <c r="A197" s="36" t="s">
        <v>195</v>
      </c>
      <c r="B197" s="15">
        <v>9.7667862830000001</v>
      </c>
      <c r="C197" s="13">
        <v>-29.17667378755511</v>
      </c>
      <c r="D197" s="13">
        <v>-0.56830341298743647</v>
      </c>
      <c r="E197" s="13">
        <v>29.073639633045786</v>
      </c>
      <c r="F197" s="13">
        <v>18.81968542581744</v>
      </c>
      <c r="G197" s="13">
        <v>14.566203274363517</v>
      </c>
      <c r="H197" s="16">
        <v>24.669005960182577</v>
      </c>
      <c r="I197" s="13">
        <v>2.1564817450226945</v>
      </c>
      <c r="J197" s="13">
        <v>3.4147638709999999</v>
      </c>
      <c r="K197" s="13">
        <v>4.5896741582017588</v>
      </c>
      <c r="L197" s="13">
        <v>4.7337253557983825</v>
      </c>
      <c r="M197" s="13">
        <v>3.633592302796524</v>
      </c>
      <c r="N197" s="13">
        <v>2.6649552514081085</v>
      </c>
      <c r="O197" s="13">
        <v>9.6852465098634344</v>
      </c>
    </row>
    <row r="198" spans="1:15" x14ac:dyDescent="0.2">
      <c r="A198" s="36" t="s">
        <v>196</v>
      </c>
      <c r="B198" s="15">
        <v>1.982318282</v>
      </c>
      <c r="C198" s="13">
        <v>-21.911549475023861</v>
      </c>
      <c r="D198" s="13">
        <v>-0.55456411581933407</v>
      </c>
      <c r="E198" s="13">
        <v>2.7504216820440033</v>
      </c>
      <c r="F198" s="13">
        <v>1.8969517976815542</v>
      </c>
      <c r="G198" s="13">
        <v>0.59847768877833252</v>
      </c>
      <c r="H198" s="16">
        <v>-3.0946570623329404</v>
      </c>
      <c r="I198" s="13">
        <v>0.86140998407213665</v>
      </c>
      <c r="J198" s="13">
        <v>1.844933991</v>
      </c>
      <c r="K198" s="13">
        <v>2.7087030031524848</v>
      </c>
      <c r="L198" s="13">
        <v>0.5072722750719838</v>
      </c>
      <c r="M198" s="13">
        <v>4.5797867320557524</v>
      </c>
      <c r="N198" s="13">
        <v>10.490796359665758</v>
      </c>
      <c r="O198" s="13">
        <v>9.8841739272988001</v>
      </c>
    </row>
    <row r="199" spans="1:15" ht="17" thickBot="1" x14ac:dyDescent="0.25">
      <c r="A199" s="37" t="s">
        <v>197</v>
      </c>
      <c r="B199" s="17">
        <v>82.173714059999995</v>
      </c>
      <c r="C199" s="14">
        <v>35.781100859051861</v>
      </c>
      <c r="D199" s="14">
        <v>51.67328330610917</v>
      </c>
      <c r="E199" s="14">
        <v>58.336795754528936</v>
      </c>
      <c r="F199" s="14">
        <v>57.519875683487385</v>
      </c>
      <c r="G199" s="14">
        <v>52.778251179138273</v>
      </c>
      <c r="H199" s="18">
        <v>71.243336684527591</v>
      </c>
      <c r="I199" s="38">
        <v>1.5808942957113381</v>
      </c>
      <c r="J199" s="38">
        <v>7.8642176999999994E-2</v>
      </c>
      <c r="K199" s="38">
        <v>3.6928713169098857</v>
      </c>
      <c r="L199" s="38">
        <v>2.3986819279640281</v>
      </c>
      <c r="M199" s="38">
        <v>0.95030831808207727</v>
      </c>
      <c r="N199" s="38">
        <v>6.0538994030402016</v>
      </c>
      <c r="O199" s="38">
        <v>4.5655641386586936</v>
      </c>
    </row>
    <row r="200" spans="1:15" x14ac:dyDescent="0.2">
      <c r="B200" s="13"/>
      <c r="C200" s="13"/>
      <c r="D200" s="13"/>
      <c r="E200" s="13"/>
      <c r="F200" s="13"/>
      <c r="G200" s="13"/>
      <c r="H200" s="13"/>
    </row>
    <row r="201" spans="1:15" x14ac:dyDescent="0.2">
      <c r="B201" s="13"/>
      <c r="C201" s="13"/>
      <c r="D201" s="13"/>
      <c r="E201" s="13"/>
      <c r="F201" s="13"/>
      <c r="G201" s="13"/>
      <c r="H201" s="13"/>
    </row>
    <row r="202" spans="1:15" x14ac:dyDescent="0.2">
      <c r="B202" s="13"/>
      <c r="C202" s="13"/>
      <c r="D202" s="13"/>
      <c r="E202" s="13"/>
      <c r="F202" s="13"/>
      <c r="G202" s="13"/>
      <c r="H202" s="13"/>
    </row>
    <row r="203" spans="1:15" x14ac:dyDescent="0.2">
      <c r="B203" s="13"/>
      <c r="C203" s="13"/>
      <c r="D203" s="13"/>
      <c r="E203" s="13"/>
      <c r="F203" s="13"/>
      <c r="G203" s="13"/>
      <c r="H203" s="13"/>
    </row>
    <row r="204" spans="1:15" x14ac:dyDescent="0.2">
      <c r="B204" s="13"/>
      <c r="C204" s="13"/>
      <c r="D204" s="13"/>
      <c r="E204" s="13"/>
      <c r="F204" s="13"/>
      <c r="G204" s="13"/>
      <c r="H204" s="13"/>
    </row>
    <row r="205" spans="1:15" x14ac:dyDescent="0.2">
      <c r="B205" s="13"/>
      <c r="C205" s="13"/>
      <c r="D205" s="13"/>
      <c r="E205" s="13"/>
      <c r="F205" s="13"/>
      <c r="G205" s="13"/>
      <c r="H205" s="13"/>
    </row>
    <row r="206" spans="1:15" x14ac:dyDescent="0.2">
      <c r="B206" s="13"/>
      <c r="C206" s="13"/>
      <c r="D206" s="13"/>
      <c r="E206" s="13"/>
      <c r="F206" s="13"/>
      <c r="G206" s="13"/>
      <c r="H206" s="13"/>
    </row>
    <row r="207" spans="1:15" x14ac:dyDescent="0.2">
      <c r="B207" s="13"/>
      <c r="C207" s="13"/>
      <c r="D207" s="13"/>
      <c r="E207" s="13"/>
      <c r="F207" s="13"/>
      <c r="G207" s="13"/>
      <c r="H207" s="13"/>
    </row>
    <row r="208" spans="1:15" x14ac:dyDescent="0.2">
      <c r="B208" s="13"/>
      <c r="C208" s="13"/>
      <c r="D208" s="13"/>
      <c r="E208" s="13"/>
      <c r="F208" s="13"/>
      <c r="G208" s="13"/>
      <c r="H208" s="13"/>
    </row>
    <row r="209" spans="2:8" x14ac:dyDescent="0.2">
      <c r="B209" s="13"/>
      <c r="C209" s="13"/>
      <c r="D209" s="13"/>
      <c r="E209" s="13"/>
      <c r="F209" s="13"/>
      <c r="G209" s="13"/>
      <c r="H209" s="13"/>
    </row>
    <row r="210" spans="2:8" x14ac:dyDescent="0.2">
      <c r="B210" s="13"/>
      <c r="C210" s="13"/>
      <c r="D210" s="13"/>
      <c r="E210" s="13"/>
      <c r="F210" s="13"/>
      <c r="G210" s="13"/>
      <c r="H210" s="13"/>
    </row>
    <row r="211" spans="2:8" x14ac:dyDescent="0.2">
      <c r="B211" s="13"/>
      <c r="C211" s="13"/>
      <c r="D211" s="13"/>
      <c r="E211" s="13"/>
      <c r="F211" s="13"/>
      <c r="G211" s="13"/>
      <c r="H211" s="13"/>
    </row>
    <row r="212" spans="2:8" x14ac:dyDescent="0.2">
      <c r="B212" s="13"/>
      <c r="C212" s="13"/>
      <c r="D212" s="13"/>
      <c r="E212" s="13"/>
      <c r="F212" s="13"/>
      <c r="G212" s="13"/>
      <c r="H212" s="13"/>
    </row>
    <row r="213" spans="2:8" x14ac:dyDescent="0.2">
      <c r="B213" s="13"/>
      <c r="C213" s="13"/>
      <c r="D213" s="13"/>
      <c r="E213" s="13"/>
      <c r="F213" s="13"/>
      <c r="G213" s="13"/>
      <c r="H213" s="13"/>
    </row>
    <row r="214" spans="2:8" x14ac:dyDescent="0.2">
      <c r="B214" s="13"/>
      <c r="C214" s="13"/>
      <c r="D214" s="13"/>
      <c r="E214" s="13"/>
      <c r="F214" s="13"/>
      <c r="G214" s="13"/>
      <c r="H214" s="13"/>
    </row>
    <row r="215" spans="2:8" x14ac:dyDescent="0.2">
      <c r="B215" s="13"/>
      <c r="C215" s="13"/>
      <c r="D215" s="13"/>
      <c r="E215" s="13"/>
      <c r="F215" s="13"/>
      <c r="G215" s="13"/>
      <c r="H215" s="13"/>
    </row>
    <row r="216" spans="2:8" x14ac:dyDescent="0.2">
      <c r="B216" s="13"/>
      <c r="C216" s="13"/>
      <c r="D216" s="13"/>
      <c r="E216" s="13"/>
      <c r="F216" s="13"/>
      <c r="G216" s="13"/>
      <c r="H216" s="13"/>
    </row>
    <row r="217" spans="2:8" x14ac:dyDescent="0.2">
      <c r="B217" s="13"/>
      <c r="C217" s="13"/>
      <c r="D217" s="13"/>
      <c r="E217" s="13"/>
      <c r="F217" s="13"/>
      <c r="G217" s="13"/>
      <c r="H217" s="13"/>
    </row>
    <row r="218" spans="2:8" x14ac:dyDescent="0.2">
      <c r="B218" s="13"/>
      <c r="C218" s="13"/>
      <c r="D218" s="13"/>
      <c r="E218" s="13"/>
      <c r="F218" s="13"/>
      <c r="G218" s="13"/>
      <c r="H218" s="13"/>
    </row>
    <row r="219" spans="2:8" x14ac:dyDescent="0.2">
      <c r="B219" s="13"/>
      <c r="C219" s="13"/>
      <c r="D219" s="13"/>
      <c r="E219" s="13"/>
      <c r="F219" s="13"/>
      <c r="G219" s="13"/>
      <c r="H219" s="13"/>
    </row>
    <row r="220" spans="2:8" x14ac:dyDescent="0.2">
      <c r="B220" s="13"/>
      <c r="C220" s="13"/>
      <c r="D220" s="13"/>
      <c r="E220" s="13"/>
      <c r="F220" s="13"/>
      <c r="G220" s="13"/>
      <c r="H220" s="13"/>
    </row>
    <row r="221" spans="2:8" x14ac:dyDescent="0.2">
      <c r="B221" s="13"/>
      <c r="C221" s="13"/>
      <c r="D221" s="13"/>
      <c r="E221" s="13"/>
      <c r="F221" s="13"/>
      <c r="G221" s="13"/>
      <c r="H221" s="13"/>
    </row>
    <row r="222" spans="2:8" x14ac:dyDescent="0.2">
      <c r="B222" s="13"/>
      <c r="C222" s="13"/>
      <c r="D222" s="13"/>
      <c r="E222" s="13"/>
      <c r="F222" s="13"/>
      <c r="G222" s="13"/>
      <c r="H222" s="13"/>
    </row>
    <row r="223" spans="2:8" x14ac:dyDescent="0.2">
      <c r="B223" s="13"/>
      <c r="C223" s="13"/>
      <c r="D223" s="13"/>
      <c r="E223" s="13"/>
      <c r="F223" s="13"/>
      <c r="G223" s="13"/>
      <c r="H223" s="13"/>
    </row>
    <row r="224" spans="2:8" x14ac:dyDescent="0.2">
      <c r="B224" s="13"/>
      <c r="C224" s="13"/>
      <c r="D224" s="13"/>
      <c r="E224" s="13"/>
      <c r="F224" s="13"/>
      <c r="G224" s="13"/>
      <c r="H224" s="13"/>
    </row>
    <row r="225" spans="2:8" x14ac:dyDescent="0.2">
      <c r="B225" s="13"/>
      <c r="C225" s="13"/>
      <c r="D225" s="13"/>
      <c r="E225" s="13"/>
      <c r="F225" s="13"/>
      <c r="G225" s="13"/>
      <c r="H225" s="13"/>
    </row>
    <row r="226" spans="2:8" x14ac:dyDescent="0.2">
      <c r="B226" s="13"/>
      <c r="C226" s="13"/>
      <c r="D226" s="13"/>
      <c r="E226" s="13"/>
      <c r="F226" s="13"/>
      <c r="G226" s="13"/>
      <c r="H226" s="13"/>
    </row>
    <row r="227" spans="2:8" x14ac:dyDescent="0.2">
      <c r="B227" s="13"/>
      <c r="C227" s="13"/>
      <c r="D227" s="13"/>
      <c r="E227" s="13"/>
      <c r="F227" s="13"/>
      <c r="G227" s="13"/>
      <c r="H227" s="13"/>
    </row>
    <row r="228" spans="2:8" x14ac:dyDescent="0.2">
      <c r="B228" s="13"/>
      <c r="C228" s="13"/>
      <c r="D228" s="13"/>
      <c r="E228" s="13"/>
      <c r="F228" s="13"/>
      <c r="G228" s="13"/>
      <c r="H228" s="13"/>
    </row>
    <row r="229" spans="2:8" x14ac:dyDescent="0.2">
      <c r="B229" s="13"/>
      <c r="C229" s="13"/>
      <c r="D229" s="13"/>
      <c r="E229" s="13"/>
      <c r="F229" s="13"/>
      <c r="G229" s="13"/>
      <c r="H229" s="13"/>
    </row>
    <row r="230" spans="2:8" x14ac:dyDescent="0.2">
      <c r="B230" s="13"/>
      <c r="C230" s="13"/>
      <c r="D230" s="13"/>
      <c r="E230" s="13"/>
      <c r="F230" s="13"/>
      <c r="G230" s="13"/>
      <c r="H230" s="13"/>
    </row>
    <row r="231" spans="2:8" x14ac:dyDescent="0.2">
      <c r="B231" s="13"/>
      <c r="C231" s="13"/>
      <c r="D231" s="13"/>
      <c r="E231" s="13"/>
      <c r="F231" s="13"/>
      <c r="G231" s="13"/>
      <c r="H231" s="13"/>
    </row>
    <row r="232" spans="2:8" x14ac:dyDescent="0.2">
      <c r="B232" s="13"/>
      <c r="C232" s="13"/>
      <c r="D232" s="13"/>
      <c r="E232" s="13"/>
      <c r="F232" s="13"/>
      <c r="G232" s="13"/>
      <c r="H232" s="13"/>
    </row>
    <row r="233" spans="2:8" x14ac:dyDescent="0.2">
      <c r="B233" s="13"/>
      <c r="C233" s="13"/>
      <c r="D233" s="13"/>
      <c r="E233" s="13"/>
      <c r="F233" s="13"/>
      <c r="G233" s="13"/>
      <c r="H233" s="13"/>
    </row>
    <row r="234" spans="2:8" x14ac:dyDescent="0.2">
      <c r="B234" s="13"/>
      <c r="C234" s="13"/>
      <c r="D234" s="13"/>
      <c r="E234" s="13"/>
      <c r="F234" s="13"/>
      <c r="G234" s="13"/>
      <c r="H234" s="13"/>
    </row>
    <row r="235" spans="2:8" x14ac:dyDescent="0.2">
      <c r="B235" s="13"/>
      <c r="C235" s="13"/>
      <c r="D235" s="13"/>
      <c r="E235" s="13"/>
      <c r="F235" s="13"/>
      <c r="G235" s="13"/>
      <c r="H235" s="13"/>
    </row>
    <row r="236" spans="2:8" x14ac:dyDescent="0.2">
      <c r="B236" s="13"/>
      <c r="C236" s="13"/>
      <c r="D236" s="13"/>
      <c r="E236" s="13"/>
      <c r="F236" s="13"/>
      <c r="G236" s="13"/>
      <c r="H236" s="13"/>
    </row>
    <row r="237" spans="2:8" x14ac:dyDescent="0.2">
      <c r="B237" s="13"/>
      <c r="C237" s="13"/>
      <c r="D237" s="13"/>
      <c r="E237" s="13"/>
      <c r="F237" s="13"/>
      <c r="G237" s="13"/>
      <c r="H237" s="13"/>
    </row>
    <row r="238" spans="2:8" x14ac:dyDescent="0.2">
      <c r="B238" s="13"/>
      <c r="C238" s="13"/>
      <c r="D238" s="13"/>
      <c r="E238" s="13"/>
      <c r="F238" s="13"/>
      <c r="G238" s="13"/>
      <c r="H238" s="13"/>
    </row>
    <row r="239" spans="2:8" x14ac:dyDescent="0.2">
      <c r="B239" s="13"/>
      <c r="C239" s="13"/>
      <c r="D239" s="13"/>
      <c r="E239" s="13"/>
      <c r="F239" s="13"/>
      <c r="G239" s="13"/>
      <c r="H239" s="13"/>
    </row>
    <row r="240" spans="2:8" x14ac:dyDescent="0.2">
      <c r="B240" s="13"/>
      <c r="C240" s="13"/>
      <c r="D240" s="13"/>
      <c r="E240" s="13"/>
      <c r="F240" s="13"/>
      <c r="G240" s="13"/>
      <c r="H240" s="13"/>
    </row>
    <row r="241" spans="2:8" x14ac:dyDescent="0.2">
      <c r="B241" s="13"/>
      <c r="C241" s="13"/>
      <c r="D241" s="13"/>
      <c r="E241" s="13"/>
      <c r="F241" s="13"/>
      <c r="G241" s="13"/>
      <c r="H241" s="13"/>
    </row>
    <row r="242" spans="2:8" x14ac:dyDescent="0.2">
      <c r="B242" s="13"/>
      <c r="C242" s="13"/>
      <c r="D242" s="13"/>
      <c r="E242" s="13"/>
      <c r="F242" s="13"/>
      <c r="G242" s="13"/>
      <c r="H242" s="13"/>
    </row>
    <row r="243" spans="2:8" x14ac:dyDescent="0.2">
      <c r="B243" s="13"/>
      <c r="C243" s="13"/>
      <c r="D243" s="13"/>
      <c r="E243" s="13"/>
      <c r="F243" s="13"/>
      <c r="G243" s="13"/>
      <c r="H243" s="13"/>
    </row>
    <row r="244" spans="2:8" x14ac:dyDescent="0.2">
      <c r="B244" s="13"/>
      <c r="C244" s="13"/>
      <c r="D244" s="13"/>
      <c r="E244" s="13"/>
      <c r="F244" s="13"/>
      <c r="G244" s="13"/>
      <c r="H244" s="13"/>
    </row>
    <row r="245" spans="2:8" x14ac:dyDescent="0.2">
      <c r="B245" s="13"/>
      <c r="C245" s="13"/>
      <c r="D245" s="13"/>
      <c r="E245" s="13"/>
      <c r="F245" s="13"/>
      <c r="G245" s="13"/>
      <c r="H245" s="13"/>
    </row>
    <row r="246" spans="2:8" x14ac:dyDescent="0.2">
      <c r="B246" s="13"/>
      <c r="C246" s="13"/>
      <c r="D246" s="13"/>
      <c r="E246" s="13"/>
      <c r="F246" s="13"/>
      <c r="G246" s="13"/>
      <c r="H246" s="13"/>
    </row>
    <row r="247" spans="2:8" x14ac:dyDescent="0.2">
      <c r="B247" s="13"/>
      <c r="C247" s="13"/>
      <c r="D247" s="13"/>
      <c r="E247" s="13"/>
      <c r="F247" s="13"/>
      <c r="G247" s="13"/>
      <c r="H247" s="13"/>
    </row>
    <row r="248" spans="2:8" x14ac:dyDescent="0.2">
      <c r="B248" s="13"/>
      <c r="C248" s="13"/>
      <c r="D248" s="13"/>
      <c r="E248" s="13"/>
      <c r="F248" s="13"/>
      <c r="G248" s="13"/>
      <c r="H248" s="13"/>
    </row>
    <row r="249" spans="2:8" x14ac:dyDescent="0.2">
      <c r="B249" s="13"/>
      <c r="C249" s="13"/>
      <c r="D249" s="13"/>
      <c r="E249" s="13"/>
      <c r="F249" s="13"/>
      <c r="G249" s="13"/>
      <c r="H249" s="13"/>
    </row>
    <row r="250" spans="2:8" x14ac:dyDescent="0.2">
      <c r="B250" s="13"/>
      <c r="C250" s="13"/>
      <c r="D250" s="13"/>
      <c r="E250" s="13"/>
      <c r="F250" s="13"/>
      <c r="G250" s="13"/>
      <c r="H250" s="13"/>
    </row>
    <row r="251" spans="2:8" x14ac:dyDescent="0.2">
      <c r="B251" s="13"/>
      <c r="C251" s="13"/>
      <c r="D251" s="13"/>
      <c r="E251" s="13"/>
      <c r="F251" s="13"/>
      <c r="G251" s="13"/>
      <c r="H251" s="13"/>
    </row>
    <row r="252" spans="2:8" ht="17" thickBot="1" x14ac:dyDescent="0.25">
      <c r="B252" s="14"/>
      <c r="C252" s="14"/>
      <c r="D252" s="14"/>
      <c r="E252" s="14"/>
      <c r="F252" s="14"/>
      <c r="G252" s="14"/>
      <c r="H252" s="14"/>
    </row>
  </sheetData>
  <autoFilter ref="A2:O199"/>
  <mergeCells count="3">
    <mergeCell ref="A1:A2"/>
    <mergeCell ref="B1:H1"/>
    <mergeCell ref="I1:O1"/>
  </mergeCells>
  <phoneticPr fontId="5" type="noConversion"/>
  <conditionalFormatting sqref="B48:H4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7:H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C2" sqref="C1:F1048576"/>
    </sheetView>
  </sheetViews>
  <sheetFormatPr baseColWidth="10" defaultRowHeight="16" x14ac:dyDescent="0.2"/>
  <cols>
    <col min="1" max="1" width="12.6640625" bestFit="1" customWidth="1"/>
    <col min="2" max="2" width="12.1640625" bestFit="1" customWidth="1"/>
    <col min="3" max="6" width="9.83203125" customWidth="1"/>
    <col min="7" max="10" width="7.83203125" customWidth="1"/>
  </cols>
  <sheetData>
    <row r="1" spans="1:10" x14ac:dyDescent="0.2">
      <c r="A1" s="44" t="s">
        <v>206</v>
      </c>
      <c r="B1" s="45"/>
      <c r="C1" s="54" t="s">
        <v>209</v>
      </c>
      <c r="D1" s="55"/>
      <c r="E1" s="55"/>
      <c r="F1" s="56"/>
      <c r="G1" s="54" t="s">
        <v>212</v>
      </c>
      <c r="H1" s="55"/>
      <c r="I1" s="55"/>
      <c r="J1" s="56"/>
    </row>
    <row r="2" spans="1:10" ht="17" thickBot="1" x14ac:dyDescent="0.25">
      <c r="A2" s="5" t="s">
        <v>214</v>
      </c>
      <c r="B2" s="6" t="s">
        <v>215</v>
      </c>
      <c r="C2" s="5" t="s">
        <v>217</v>
      </c>
      <c r="D2" s="8" t="s">
        <v>200</v>
      </c>
      <c r="E2" s="8" t="s">
        <v>201</v>
      </c>
      <c r="F2" s="6" t="s">
        <v>202</v>
      </c>
      <c r="G2" s="5" t="s">
        <v>199</v>
      </c>
      <c r="H2" s="8" t="s">
        <v>200</v>
      </c>
      <c r="I2" s="8" t="s">
        <v>201</v>
      </c>
      <c r="J2" s="6" t="s">
        <v>202</v>
      </c>
    </row>
    <row r="3" spans="1:10" x14ac:dyDescent="0.2">
      <c r="A3" s="31">
        <v>5</v>
      </c>
      <c r="B3" s="25">
        <v>5</v>
      </c>
      <c r="C3" s="23">
        <v>54.703123076447959</v>
      </c>
      <c r="D3" s="24">
        <v>84.24746406250469</v>
      </c>
      <c r="E3" s="24">
        <v>40.704757939178549</v>
      </c>
      <c r="F3" s="25">
        <v>55.367556276425788</v>
      </c>
      <c r="G3" s="23">
        <v>1.2082902890182377</v>
      </c>
      <c r="H3" s="24">
        <v>2.8370222283677831</v>
      </c>
      <c r="I3" s="24">
        <v>1.3434888474972069</v>
      </c>
      <c r="J3" s="25">
        <v>3.2239188098278015</v>
      </c>
    </row>
    <row r="4" spans="1:10" x14ac:dyDescent="0.2">
      <c r="A4" s="31">
        <v>5</v>
      </c>
      <c r="B4" s="25">
        <v>1.6666666666666667</v>
      </c>
      <c r="C4" s="23">
        <v>57.912845298082615</v>
      </c>
      <c r="D4" s="24">
        <v>76.505126958189848</v>
      </c>
      <c r="E4" s="24">
        <v>34.452379453759335</v>
      </c>
      <c r="F4" s="25">
        <v>51.742928406231243</v>
      </c>
      <c r="G4" s="23">
        <v>3.864011653422899</v>
      </c>
      <c r="H4" s="24">
        <v>0.40915736374080092</v>
      </c>
      <c r="I4" s="24">
        <v>0.97777996749707485</v>
      </c>
      <c r="J4" s="25">
        <v>1.4444080689195216E-2</v>
      </c>
    </row>
    <row r="5" spans="1:10" x14ac:dyDescent="0.2">
      <c r="A5" s="31">
        <v>5</v>
      </c>
      <c r="B5" s="25">
        <v>0.55555555555555558</v>
      </c>
      <c r="C5" s="23">
        <v>54.046450172625242</v>
      </c>
      <c r="D5" s="24">
        <v>79.028986687082266</v>
      </c>
      <c r="E5" s="24">
        <v>37.043584988791459</v>
      </c>
      <c r="F5" s="25">
        <v>47.244316116808562</v>
      </c>
      <c r="G5" s="23">
        <v>2.2850408059681055</v>
      </c>
      <c r="H5" s="24">
        <v>0.30900098277070592</v>
      </c>
      <c r="I5" s="24">
        <v>0.62956568005264557</v>
      </c>
      <c r="J5" s="25">
        <v>2.3023864618573096</v>
      </c>
    </row>
    <row r="6" spans="1:10" x14ac:dyDescent="0.2">
      <c r="A6" s="31">
        <v>5</v>
      </c>
      <c r="B6" s="25">
        <v>0.1851851851851852</v>
      </c>
      <c r="C6" s="23">
        <v>49.199670148502975</v>
      </c>
      <c r="D6" s="24">
        <v>73.409451161017927</v>
      </c>
      <c r="E6" s="24">
        <v>38.125584030134739</v>
      </c>
      <c r="F6" s="25">
        <v>42.908536316844746</v>
      </c>
      <c r="G6" s="23">
        <v>0.80577365066268947</v>
      </c>
      <c r="H6" s="24">
        <v>0.76081754581358141</v>
      </c>
      <c r="I6" s="24">
        <v>2.4396568796863258</v>
      </c>
      <c r="J6" s="25">
        <v>0.67639566427391007</v>
      </c>
    </row>
    <row r="7" spans="1:10" x14ac:dyDescent="0.2">
      <c r="A7" s="31">
        <v>5</v>
      </c>
      <c r="B7" s="25">
        <v>6.1728395061728399E-2</v>
      </c>
      <c r="C7" s="23">
        <v>46.314357952966233</v>
      </c>
      <c r="D7" s="24">
        <v>68.823905974934235</v>
      </c>
      <c r="E7" s="24">
        <v>30.469911251628019</v>
      </c>
      <c r="F7" s="25">
        <v>41.724353087052506</v>
      </c>
      <c r="G7" s="23">
        <v>0.10537989244501174</v>
      </c>
      <c r="H7" s="24">
        <v>4.3493835810162498</v>
      </c>
      <c r="I7" s="24">
        <v>0.980895442883706</v>
      </c>
      <c r="J7" s="25">
        <v>0.82001109512645398</v>
      </c>
    </row>
    <row r="8" spans="1:10" x14ac:dyDescent="0.2">
      <c r="A8" s="31">
        <v>5</v>
      </c>
      <c r="B8" s="25">
        <v>2.0576131687242798E-2</v>
      </c>
      <c r="C8" s="23">
        <v>50.851910130802594</v>
      </c>
      <c r="D8" s="24">
        <v>67.741389959434457</v>
      </c>
      <c r="E8" s="24">
        <v>29.044756680336398</v>
      </c>
      <c r="F8" s="25">
        <v>42.929546960645894</v>
      </c>
      <c r="G8" s="23">
        <v>3.1443681724635066</v>
      </c>
      <c r="H8" s="24">
        <v>3.8207804592296264</v>
      </c>
      <c r="I8" s="24">
        <v>8.6035051061630813E-2</v>
      </c>
      <c r="J8" s="25">
        <v>1.8426520079212922</v>
      </c>
    </row>
    <row r="9" spans="1:10" x14ac:dyDescent="0.2">
      <c r="A9" s="31">
        <v>5</v>
      </c>
      <c r="B9" s="25">
        <v>0</v>
      </c>
      <c r="C9" s="23">
        <v>51.060097952822396</v>
      </c>
      <c r="D9" s="24">
        <v>65.470912947036524</v>
      </c>
      <c r="E9" s="24">
        <v>30.445509080609469</v>
      </c>
      <c r="F9" s="25">
        <v>40.734518312420846</v>
      </c>
      <c r="G9" s="23">
        <v>6.3252614598728245</v>
      </c>
      <c r="H9" s="24">
        <v>1.8094919495264177</v>
      </c>
      <c r="I9" s="24">
        <v>0.68085119795568261</v>
      </c>
      <c r="J9" s="25">
        <v>0.13164747828149814</v>
      </c>
    </row>
    <row r="10" spans="1:10" x14ac:dyDescent="0.2">
      <c r="A10" s="23">
        <v>1.6666666666666667</v>
      </c>
      <c r="B10" s="25">
        <v>5</v>
      </c>
      <c r="C10" s="23">
        <v>54.230555916322551</v>
      </c>
      <c r="D10" s="24">
        <v>70.763883791904547</v>
      </c>
      <c r="E10" s="24">
        <v>39.359418802260102</v>
      </c>
      <c r="F10" s="25">
        <v>47.92395208087612</v>
      </c>
      <c r="G10" s="23">
        <v>0.51974251402622407</v>
      </c>
      <c r="H10" s="24">
        <v>1.5613266944560662</v>
      </c>
      <c r="I10" s="24">
        <v>6.5904287024925443E-2</v>
      </c>
      <c r="J10" s="25">
        <v>1.6697357276706715</v>
      </c>
    </row>
    <row r="11" spans="1:10" x14ac:dyDescent="0.2">
      <c r="A11" s="23">
        <v>1.6666666666666667</v>
      </c>
      <c r="B11" s="25">
        <v>1.6666666666666667</v>
      </c>
      <c r="C11" s="23">
        <v>54.671362654312503</v>
      </c>
      <c r="D11" s="24">
        <v>71.156023710288892</v>
      </c>
      <c r="E11" s="24">
        <v>32.707793685454078</v>
      </c>
      <c r="F11" s="25">
        <v>46.079392643834041</v>
      </c>
      <c r="G11" s="23">
        <v>2.1381999722332465</v>
      </c>
      <c r="H11" s="24">
        <v>2.5439720766404612</v>
      </c>
      <c r="I11" s="24">
        <v>1.4491753586899043</v>
      </c>
      <c r="J11" s="25">
        <v>0.63760299042293178</v>
      </c>
    </row>
    <row r="12" spans="1:10" x14ac:dyDescent="0.2">
      <c r="A12" s="23">
        <v>1.6666666666666667</v>
      </c>
      <c r="B12" s="25">
        <v>0.55555555555555558</v>
      </c>
      <c r="C12" s="23">
        <v>51.409288088498514</v>
      </c>
      <c r="D12" s="24">
        <v>60.85677695753887</v>
      </c>
      <c r="E12" s="24">
        <v>32.473092248921503</v>
      </c>
      <c r="F12" s="25">
        <v>34.102450233690355</v>
      </c>
      <c r="G12" s="23">
        <v>0.84476667878051603</v>
      </c>
      <c r="H12" s="24">
        <v>1.6459031939419249</v>
      </c>
      <c r="I12" s="24">
        <v>3.5156941478387416</v>
      </c>
      <c r="J12" s="25">
        <v>3.1471588381652356</v>
      </c>
    </row>
    <row r="13" spans="1:10" x14ac:dyDescent="0.2">
      <c r="A13" s="23">
        <v>1.6666666666666667</v>
      </c>
      <c r="B13" s="25">
        <v>0.1851851851851852</v>
      </c>
      <c r="C13" s="23">
        <v>53.720993099643749</v>
      </c>
      <c r="D13" s="24">
        <v>56.823112967629541</v>
      </c>
      <c r="E13" s="24">
        <v>34.305119130043231</v>
      </c>
      <c r="F13" s="25">
        <v>35.349665394886031</v>
      </c>
      <c r="G13" s="23">
        <v>2.3830169588970764</v>
      </c>
      <c r="H13" s="24">
        <v>14.668458417409424</v>
      </c>
      <c r="I13" s="24">
        <v>1.4812887203675034</v>
      </c>
      <c r="J13" s="25">
        <v>0.53566904955920724</v>
      </c>
    </row>
    <row r="14" spans="1:10" x14ac:dyDescent="0.2">
      <c r="A14" s="23">
        <v>1.6666666666666667</v>
      </c>
      <c r="B14" s="25">
        <v>6.1728395061728399E-2</v>
      </c>
      <c r="C14" s="23">
        <v>45.987504817473294</v>
      </c>
      <c r="D14" s="24">
        <v>51.545355577789138</v>
      </c>
      <c r="E14" s="24">
        <v>26.569630917163341</v>
      </c>
      <c r="F14" s="25">
        <v>36.412745608324457</v>
      </c>
      <c r="G14" s="23">
        <v>1.7339557946572912</v>
      </c>
      <c r="H14" s="24">
        <v>6.2378877866412967</v>
      </c>
      <c r="I14" s="24">
        <v>2.8794182131071899</v>
      </c>
      <c r="J14" s="25">
        <v>0.99168931131799509</v>
      </c>
    </row>
    <row r="15" spans="1:10" x14ac:dyDescent="0.2">
      <c r="A15" s="23">
        <v>1.6666666666666667</v>
      </c>
      <c r="B15" s="25">
        <v>2.0576131687242798E-2</v>
      </c>
      <c r="C15" s="23">
        <v>42.442378577463074</v>
      </c>
      <c r="D15" s="24">
        <v>47.256997366641549</v>
      </c>
      <c r="E15" s="24">
        <v>20.503318985760554</v>
      </c>
      <c r="F15" s="25">
        <v>36.338624726025984</v>
      </c>
      <c r="G15" s="23">
        <v>4.5392326972860273</v>
      </c>
      <c r="H15" s="24">
        <v>4.2210350335508631</v>
      </c>
      <c r="I15" s="24">
        <v>1.7410714372221159</v>
      </c>
      <c r="J15" s="25">
        <v>0.8810889220407524</v>
      </c>
    </row>
    <row r="16" spans="1:10" x14ac:dyDescent="0.2">
      <c r="A16" s="23">
        <v>1.6666666666666667</v>
      </c>
      <c r="B16" s="25">
        <v>0</v>
      </c>
      <c r="C16" s="23">
        <v>47.809889918355722</v>
      </c>
      <c r="D16" s="24">
        <v>46.514423380724438</v>
      </c>
      <c r="E16" s="24">
        <v>26.328828937876136</v>
      </c>
      <c r="F16" s="25">
        <v>33.614244579811</v>
      </c>
      <c r="G16" s="23">
        <v>1.6483192075883963</v>
      </c>
      <c r="H16" s="24">
        <v>0.5734880184435891</v>
      </c>
      <c r="I16" s="24">
        <v>3.1365647584808078</v>
      </c>
      <c r="J16" s="25">
        <v>0.65080900705305222</v>
      </c>
    </row>
    <row r="17" spans="1:10" x14ac:dyDescent="0.2">
      <c r="A17" s="23">
        <v>0.55555555555555558</v>
      </c>
      <c r="B17" s="25">
        <v>5</v>
      </c>
      <c r="C17" s="23">
        <v>55.559083903779985</v>
      </c>
      <c r="D17" s="24">
        <v>59.182510001654407</v>
      </c>
      <c r="E17" s="24">
        <v>38.075762930971869</v>
      </c>
      <c r="F17" s="25">
        <v>42.777511607584842</v>
      </c>
      <c r="G17" s="23">
        <v>2.638939554834967</v>
      </c>
      <c r="H17" s="24">
        <v>2.4794268533486203</v>
      </c>
      <c r="I17" s="24">
        <v>0.98449022217597582</v>
      </c>
      <c r="J17" s="25">
        <v>2.9350371960439525</v>
      </c>
    </row>
    <row r="18" spans="1:10" x14ac:dyDescent="0.2">
      <c r="A18" s="23">
        <v>0.55555555555555558</v>
      </c>
      <c r="B18" s="25">
        <v>1.6666666666666667</v>
      </c>
      <c r="C18" s="23">
        <v>54.011374102025094</v>
      </c>
      <c r="D18" s="24">
        <v>50.668221205162219</v>
      </c>
      <c r="E18" s="24">
        <v>34.820784452331033</v>
      </c>
      <c r="F18" s="25">
        <v>38.863403756130097</v>
      </c>
      <c r="G18" s="23">
        <v>2.8948621507728576</v>
      </c>
      <c r="H18" s="24">
        <v>0.40730261594505768</v>
      </c>
      <c r="I18" s="24">
        <v>0.67438059522960092</v>
      </c>
      <c r="J18" s="25">
        <v>4.1380227734438497</v>
      </c>
    </row>
    <row r="19" spans="1:10" x14ac:dyDescent="0.2">
      <c r="A19" s="23">
        <v>0.55555555555555558</v>
      </c>
      <c r="B19" s="25">
        <v>0.55555555555555558</v>
      </c>
      <c r="C19" s="23">
        <v>51.642430527910463</v>
      </c>
      <c r="D19" s="24">
        <v>44.385588880652641</v>
      </c>
      <c r="E19" s="24">
        <v>34.906192050895953</v>
      </c>
      <c r="F19" s="25">
        <v>32.364986717134656</v>
      </c>
      <c r="G19" s="23">
        <v>6.193228105170058</v>
      </c>
      <c r="H19" s="24">
        <v>5.8810343107404339</v>
      </c>
      <c r="I19" s="24">
        <v>0.75154852403696693</v>
      </c>
      <c r="J19" s="25">
        <v>0.19561412133363759</v>
      </c>
    </row>
    <row r="20" spans="1:10" x14ac:dyDescent="0.2">
      <c r="A20" s="23">
        <v>0.55555555555555558</v>
      </c>
      <c r="B20" s="25">
        <v>0.1851851851851852</v>
      </c>
      <c r="C20" s="23">
        <v>48.947157341744685</v>
      </c>
      <c r="D20" s="24">
        <v>48.76103100678592</v>
      </c>
      <c r="E20" s="24">
        <v>33.455449091939052</v>
      </c>
      <c r="F20" s="25">
        <v>34.090194024806358</v>
      </c>
      <c r="G20" s="23">
        <v>0.69990017558327566</v>
      </c>
      <c r="H20" s="24">
        <v>1.155507876747599</v>
      </c>
      <c r="I20" s="24">
        <v>2.251050792818631</v>
      </c>
      <c r="J20" s="25">
        <v>4.1937356561021701</v>
      </c>
    </row>
    <row r="21" spans="1:10" x14ac:dyDescent="0.2">
      <c r="A21" s="23">
        <v>0.55555555555555558</v>
      </c>
      <c r="B21" s="25">
        <v>6.1728395061728399E-2</v>
      </c>
      <c r="C21" s="23">
        <v>45.39801742201405</v>
      </c>
      <c r="D21" s="24">
        <v>33.216027579943251</v>
      </c>
      <c r="E21" s="24">
        <v>22.655963280542654</v>
      </c>
      <c r="F21" s="25">
        <v>30.970113420336503</v>
      </c>
      <c r="G21" s="23">
        <v>9.7729361611770038E-2</v>
      </c>
      <c r="H21" s="24">
        <v>7.2657890150418085</v>
      </c>
      <c r="I21" s="24">
        <v>2.9961287141295112</v>
      </c>
      <c r="J21" s="25">
        <v>4.5395682166034055</v>
      </c>
    </row>
    <row r="22" spans="1:10" x14ac:dyDescent="0.2">
      <c r="A22" s="23">
        <v>0.55555555555555558</v>
      </c>
      <c r="B22" s="25">
        <v>2.0576131687242798E-2</v>
      </c>
      <c r="C22" s="23">
        <v>37.169275963907133</v>
      </c>
      <c r="D22" s="24">
        <v>25.004171777362203</v>
      </c>
      <c r="E22" s="24">
        <v>16.936196069507449</v>
      </c>
      <c r="F22" s="25">
        <v>28.857668274829834</v>
      </c>
      <c r="G22" s="23">
        <v>1.2206298548783088</v>
      </c>
      <c r="H22" s="24">
        <v>5.5961450493143667</v>
      </c>
      <c r="I22" s="24">
        <v>1.3379768525823912</v>
      </c>
      <c r="J22" s="25">
        <v>0.16631327193556061</v>
      </c>
    </row>
    <row r="23" spans="1:10" x14ac:dyDescent="0.2">
      <c r="A23" s="23">
        <v>0.55555555555555558</v>
      </c>
      <c r="B23" s="25">
        <v>0</v>
      </c>
      <c r="C23" s="23">
        <v>30.762396083240866</v>
      </c>
      <c r="D23" s="24">
        <v>27.301141185584079</v>
      </c>
      <c r="E23" s="24">
        <v>18.404901737686338</v>
      </c>
      <c r="F23" s="25">
        <v>25.314456649364722</v>
      </c>
      <c r="G23" s="23">
        <v>0.91559578681733211</v>
      </c>
      <c r="H23" s="24">
        <v>2.368512935163221</v>
      </c>
      <c r="I23" s="24">
        <v>2.4698530257413824</v>
      </c>
      <c r="J23" s="25">
        <v>2.4864453186395954</v>
      </c>
    </row>
    <row r="24" spans="1:10" x14ac:dyDescent="0.2">
      <c r="A24" s="23">
        <v>0.1851851851851852</v>
      </c>
      <c r="B24" s="25">
        <v>5</v>
      </c>
      <c r="C24" s="23">
        <v>54.282210229246154</v>
      </c>
      <c r="D24" s="24">
        <v>45.623911659711162</v>
      </c>
      <c r="E24" s="24">
        <v>35.91193430780627</v>
      </c>
      <c r="F24" s="25">
        <v>39.197531355467731</v>
      </c>
      <c r="G24" s="23">
        <v>0.74629694321714302</v>
      </c>
      <c r="H24" s="24">
        <v>2.3974470007768049</v>
      </c>
      <c r="I24" s="24">
        <v>1.6059077358328195</v>
      </c>
      <c r="J24" s="25">
        <v>0.16672595995525219</v>
      </c>
    </row>
    <row r="25" spans="1:10" x14ac:dyDescent="0.2">
      <c r="A25" s="23">
        <v>0.1851851851851852</v>
      </c>
      <c r="B25" s="25">
        <v>1.6666666666666667</v>
      </c>
      <c r="C25" s="23">
        <v>51.202321821176234</v>
      </c>
      <c r="D25" s="24">
        <v>36.694925063241953</v>
      </c>
      <c r="E25" s="24">
        <v>32.213141343765578</v>
      </c>
      <c r="F25" s="25">
        <v>34.812434905470674</v>
      </c>
      <c r="G25" s="23">
        <v>0.91781690867214383</v>
      </c>
      <c r="H25" s="24">
        <v>5.9047750825259717</v>
      </c>
      <c r="I25" s="24">
        <v>3.6158686641166247</v>
      </c>
      <c r="J25" s="25">
        <v>9.2854804430524879E-2</v>
      </c>
    </row>
    <row r="26" spans="1:10" x14ac:dyDescent="0.2">
      <c r="A26" s="23">
        <v>0.1851851851851852</v>
      </c>
      <c r="B26" s="25">
        <v>0.55555555555555558</v>
      </c>
      <c r="C26" s="23">
        <v>50.310412384174398</v>
      </c>
      <c r="D26" s="24">
        <v>39.534857435380616</v>
      </c>
      <c r="E26" s="24">
        <v>33.237354688460769</v>
      </c>
      <c r="F26" s="25">
        <v>28.104786871955511</v>
      </c>
      <c r="G26" s="23">
        <v>2.7670242484625129</v>
      </c>
      <c r="H26" s="24">
        <v>1.1072844340582948</v>
      </c>
      <c r="I26" s="24">
        <v>5.8896863924530098</v>
      </c>
      <c r="J26" s="25">
        <v>0.14815499906914872</v>
      </c>
    </row>
    <row r="27" spans="1:10" x14ac:dyDescent="0.2">
      <c r="A27" s="23">
        <v>0.1851851851851852</v>
      </c>
      <c r="B27" s="25">
        <v>0.1851851851851852</v>
      </c>
      <c r="C27" s="23">
        <v>46.01228492705151</v>
      </c>
      <c r="D27" s="24">
        <v>40.689243910838471</v>
      </c>
      <c r="E27" s="24">
        <v>30.067783808384853</v>
      </c>
      <c r="F27" s="25">
        <v>26.400882022582199</v>
      </c>
      <c r="G27" s="23">
        <v>1.5434328977777816</v>
      </c>
      <c r="H27" s="24">
        <v>1.4971524207233731</v>
      </c>
      <c r="I27" s="24">
        <v>1.6430537885195915</v>
      </c>
      <c r="J27" s="25">
        <v>5.3649442559860046E-2</v>
      </c>
    </row>
    <row r="28" spans="1:10" x14ac:dyDescent="0.2">
      <c r="A28" s="23">
        <v>0.1851851851851852</v>
      </c>
      <c r="B28" s="25">
        <v>6.1728395061728399E-2</v>
      </c>
      <c r="C28" s="23">
        <v>42.454419616624314</v>
      </c>
      <c r="D28" s="24">
        <v>26.019801050930212</v>
      </c>
      <c r="E28" s="24">
        <v>18.531487999845062</v>
      </c>
      <c r="F28" s="25">
        <v>23.43079406969273</v>
      </c>
      <c r="G28" s="23">
        <v>2.0143107309981283</v>
      </c>
      <c r="H28" s="24">
        <v>10.526064690398055</v>
      </c>
      <c r="I28" s="24">
        <v>2.465299638637843</v>
      </c>
      <c r="J28" s="25">
        <v>3.4277866915552404</v>
      </c>
    </row>
    <row r="29" spans="1:10" x14ac:dyDescent="0.2">
      <c r="A29" s="23">
        <v>0.1851851851851852</v>
      </c>
      <c r="B29" s="25">
        <v>2.0576131687242798E-2</v>
      </c>
      <c r="C29" s="23">
        <v>29.332828071517326</v>
      </c>
      <c r="D29" s="24">
        <v>10.238202168313183</v>
      </c>
      <c r="E29" s="24">
        <v>7.3397033974213066</v>
      </c>
      <c r="F29" s="25">
        <v>20.192528593841438</v>
      </c>
      <c r="G29" s="23">
        <v>0.39141102908147968</v>
      </c>
      <c r="H29" s="24">
        <v>3.6991090038289149</v>
      </c>
      <c r="I29" s="24">
        <v>0.57684225043270965</v>
      </c>
      <c r="J29" s="25">
        <v>3.7443184026584411</v>
      </c>
    </row>
    <row r="30" spans="1:10" x14ac:dyDescent="0.2">
      <c r="A30" s="23">
        <v>0.1851851851851852</v>
      </c>
      <c r="B30" s="25">
        <v>0</v>
      </c>
      <c r="C30" s="23">
        <v>10.00486612395089</v>
      </c>
      <c r="D30" s="24">
        <v>5.6460994585106965</v>
      </c>
      <c r="E30" s="24">
        <v>9.6504534252610839</v>
      </c>
      <c r="F30" s="25">
        <v>17.415913652620837</v>
      </c>
      <c r="G30" s="23">
        <v>5.1621339819024525</v>
      </c>
      <c r="H30" s="24">
        <v>7.9179183400248885</v>
      </c>
      <c r="I30" s="24">
        <v>1.0896974294630373</v>
      </c>
      <c r="J30" s="25">
        <v>3.692732400197051</v>
      </c>
    </row>
    <row r="31" spans="1:10" x14ac:dyDescent="0.2">
      <c r="A31" s="23">
        <v>6.1728395061728399E-2</v>
      </c>
      <c r="B31" s="25">
        <v>5</v>
      </c>
      <c r="C31" s="23">
        <v>53.270413924073658</v>
      </c>
      <c r="D31" s="24">
        <v>43.609964975192767</v>
      </c>
      <c r="E31" s="24">
        <v>29.218283229801632</v>
      </c>
      <c r="F31" s="25">
        <v>38.61973865093627</v>
      </c>
      <c r="G31" s="23">
        <v>5.9229916128345477E-3</v>
      </c>
      <c r="H31" s="24">
        <v>7.593708425329134</v>
      </c>
      <c r="I31" s="24">
        <v>1.9126622354397389</v>
      </c>
      <c r="J31" s="25">
        <v>3.8338717029314222</v>
      </c>
    </row>
    <row r="32" spans="1:10" x14ac:dyDescent="0.2">
      <c r="A32" s="23">
        <v>6.1728395061728399E-2</v>
      </c>
      <c r="B32" s="25">
        <v>1.6666666666666667</v>
      </c>
      <c r="C32" s="23">
        <v>53.908588999619681</v>
      </c>
      <c r="D32" s="24">
        <v>39.255506924959661</v>
      </c>
      <c r="E32" s="24">
        <v>29.411297624177514</v>
      </c>
      <c r="F32" s="25">
        <v>32.749014595500007</v>
      </c>
      <c r="G32" s="23">
        <v>0.25542901330348361</v>
      </c>
      <c r="H32" s="24">
        <v>2.0328035841338221</v>
      </c>
      <c r="I32" s="24">
        <v>0.74675548498060806</v>
      </c>
      <c r="J32" s="25">
        <v>1.0886709959454381</v>
      </c>
    </row>
    <row r="33" spans="1:10" x14ac:dyDescent="0.2">
      <c r="A33" s="23">
        <v>6.1728395061728399E-2</v>
      </c>
      <c r="B33" s="25">
        <v>0.55555555555555558</v>
      </c>
      <c r="C33" s="23">
        <v>52.553884840072577</v>
      </c>
      <c r="D33" s="24">
        <v>35.383420319481601</v>
      </c>
      <c r="E33" s="24">
        <v>30.876275182895235</v>
      </c>
      <c r="F33" s="25">
        <v>22.817691810995463</v>
      </c>
      <c r="G33" s="23">
        <v>1.1500475381586963</v>
      </c>
      <c r="H33" s="24">
        <v>0.808670038943748</v>
      </c>
      <c r="I33" s="24">
        <v>0.8514833883620333</v>
      </c>
      <c r="J33" s="25">
        <v>2.9626872933632602</v>
      </c>
    </row>
    <row r="34" spans="1:10" x14ac:dyDescent="0.2">
      <c r="A34" s="23">
        <v>6.1728395061728399E-2</v>
      </c>
      <c r="B34" s="25">
        <v>0.1851851851851852</v>
      </c>
      <c r="C34" s="23">
        <v>48.076712365856366</v>
      </c>
      <c r="D34" s="24">
        <v>46.578949414117446</v>
      </c>
      <c r="E34" s="24">
        <v>28.687027631585316</v>
      </c>
      <c r="F34" s="25">
        <v>27.300546117567286</v>
      </c>
      <c r="G34" s="23">
        <v>0.49703771284369497</v>
      </c>
      <c r="H34" s="24">
        <v>8.21579083602116</v>
      </c>
      <c r="I34" s="24">
        <v>1.2461901546532133E-2</v>
      </c>
      <c r="J34" s="25">
        <v>1.9936958231282795</v>
      </c>
    </row>
    <row r="35" spans="1:10" x14ac:dyDescent="0.2">
      <c r="A35" s="23">
        <v>6.1728395061728399E-2</v>
      </c>
      <c r="B35" s="25">
        <v>6.1728395061728399E-2</v>
      </c>
      <c r="C35" s="23">
        <v>40.695206344384928</v>
      </c>
      <c r="D35" s="24">
        <v>19.462277332128469</v>
      </c>
      <c r="E35" s="24">
        <v>14.917763715327366</v>
      </c>
      <c r="F35" s="25">
        <v>24.307988448390482</v>
      </c>
      <c r="G35" s="23">
        <v>2.2134713239796886</v>
      </c>
      <c r="H35" s="24">
        <v>7.2854493416766806</v>
      </c>
      <c r="I35" s="24">
        <v>2.2325975924516452</v>
      </c>
      <c r="J35" s="25">
        <v>1.3222524150906658</v>
      </c>
    </row>
    <row r="36" spans="1:10" x14ac:dyDescent="0.2">
      <c r="A36" s="23">
        <v>6.1728395061728399E-2</v>
      </c>
      <c r="B36" s="25">
        <v>2.0576131687242798E-2</v>
      </c>
      <c r="C36" s="23">
        <v>25.90322600432949</v>
      </c>
      <c r="D36" s="24">
        <v>8.4692445699292236</v>
      </c>
      <c r="E36" s="24">
        <v>3.0454296767196465</v>
      </c>
      <c r="F36" s="25">
        <v>16.081445956750969</v>
      </c>
      <c r="G36" s="23">
        <v>1.693728809953462</v>
      </c>
      <c r="H36" s="24">
        <v>6.6006764554885393</v>
      </c>
      <c r="I36" s="24">
        <v>3.8550413130289019</v>
      </c>
      <c r="J36" s="25">
        <v>0.58065204370554535</v>
      </c>
    </row>
    <row r="37" spans="1:10" x14ac:dyDescent="0.2">
      <c r="A37" s="23">
        <v>6.1728395061728399E-2</v>
      </c>
      <c r="B37" s="25">
        <v>0</v>
      </c>
      <c r="C37" s="23">
        <v>4.353605077606268</v>
      </c>
      <c r="D37" s="24">
        <v>7.2004948808154623</v>
      </c>
      <c r="E37" s="24">
        <v>4.239949839981791</v>
      </c>
      <c r="F37" s="25">
        <v>12.640369405319193</v>
      </c>
      <c r="G37" s="23">
        <v>2.0293650013474163</v>
      </c>
      <c r="H37" s="24">
        <v>4.6810124868950105</v>
      </c>
      <c r="I37" s="24">
        <v>2.1844275499352488</v>
      </c>
      <c r="J37" s="25">
        <v>3.70139884861055</v>
      </c>
    </row>
    <row r="38" spans="1:10" x14ac:dyDescent="0.2">
      <c r="A38" s="23">
        <v>2.0576131687242798E-2</v>
      </c>
      <c r="B38" s="25">
        <v>5</v>
      </c>
      <c r="C38" s="23">
        <v>52.381994643350446</v>
      </c>
      <c r="D38" s="24">
        <v>42.241278624604476</v>
      </c>
      <c r="E38" s="24">
        <v>33.706588102004943</v>
      </c>
      <c r="F38" s="25">
        <v>35.103082144719828</v>
      </c>
      <c r="G38" s="23">
        <v>1.9962949648424235</v>
      </c>
      <c r="H38" s="24">
        <v>4.4688293390620677</v>
      </c>
      <c r="I38" s="24">
        <v>6.0025624622302152</v>
      </c>
      <c r="J38" s="25">
        <v>3.6271150050661225</v>
      </c>
    </row>
    <row r="39" spans="1:10" x14ac:dyDescent="0.2">
      <c r="A39" s="23">
        <v>2.0576131687242798E-2</v>
      </c>
      <c r="B39" s="25">
        <v>1.6666666666666667</v>
      </c>
      <c r="C39" s="23">
        <v>52.666791395685998</v>
      </c>
      <c r="D39" s="24">
        <v>38.13967868896836</v>
      </c>
      <c r="E39" s="24">
        <v>32.911484029650566</v>
      </c>
      <c r="F39" s="25">
        <v>30.871188305772783</v>
      </c>
      <c r="G39" s="23">
        <v>1.3284776604953359</v>
      </c>
      <c r="H39" s="24">
        <v>3.0751718453411283</v>
      </c>
      <c r="I39" s="24">
        <v>1.1745342207605789</v>
      </c>
      <c r="J39" s="25">
        <v>2.6919639524458208</v>
      </c>
    </row>
    <row r="40" spans="1:10" x14ac:dyDescent="0.2">
      <c r="A40" s="23">
        <v>2.0576131687242798E-2</v>
      </c>
      <c r="B40" s="25">
        <v>0.55555555555555558</v>
      </c>
      <c r="C40" s="23">
        <v>48.055945935998572</v>
      </c>
      <c r="D40" s="24">
        <v>35.085446441699254</v>
      </c>
      <c r="E40" s="24">
        <v>30.750366758820363</v>
      </c>
      <c r="F40" s="25">
        <v>26.921479085654983</v>
      </c>
      <c r="G40" s="23">
        <v>0.34081880905518253</v>
      </c>
      <c r="H40" s="24">
        <v>3.3303851420352952</v>
      </c>
      <c r="I40" s="24">
        <v>4.8515141328457547</v>
      </c>
      <c r="J40" s="25">
        <v>0.82950291957935018</v>
      </c>
    </row>
    <row r="41" spans="1:10" x14ac:dyDescent="0.2">
      <c r="A41" s="23">
        <v>2.0576131687242798E-2</v>
      </c>
      <c r="B41" s="25">
        <v>0.1851851851851852</v>
      </c>
      <c r="C41" s="23">
        <v>46.4185391178831</v>
      </c>
      <c r="D41" s="24">
        <v>37.377956733792345</v>
      </c>
      <c r="E41" s="24">
        <v>30.193522772938763</v>
      </c>
      <c r="F41" s="25">
        <v>25.684185617365401</v>
      </c>
      <c r="G41" s="23">
        <v>0.23099667290054737</v>
      </c>
      <c r="H41" s="24">
        <v>4.2993053905312024</v>
      </c>
      <c r="I41" s="24">
        <v>0.37289843858466915</v>
      </c>
      <c r="J41" s="25">
        <v>0.45230606958157615</v>
      </c>
    </row>
    <row r="42" spans="1:10" x14ac:dyDescent="0.2">
      <c r="A42" s="23">
        <v>2.0576131687242798E-2</v>
      </c>
      <c r="B42" s="25">
        <v>6.1728395061728399E-2</v>
      </c>
      <c r="C42" s="23">
        <v>41.041255339410299</v>
      </c>
      <c r="D42" s="24">
        <v>15.048539267477391</v>
      </c>
      <c r="E42" s="24">
        <v>18.314579813013516</v>
      </c>
      <c r="F42" s="25">
        <v>24.878777604988223</v>
      </c>
      <c r="G42" s="23">
        <v>4.0992037787158688</v>
      </c>
      <c r="H42" s="24">
        <v>2.7379786960751189</v>
      </c>
      <c r="I42" s="24">
        <v>2.7408993843784533</v>
      </c>
      <c r="J42" s="25">
        <v>3.8734897528218144</v>
      </c>
    </row>
    <row r="43" spans="1:10" x14ac:dyDescent="0.2">
      <c r="A43" s="23">
        <v>2.0576131687242798E-2</v>
      </c>
      <c r="B43" s="25">
        <v>2.0576131687242798E-2</v>
      </c>
      <c r="C43" s="23">
        <v>25.664848330499609</v>
      </c>
      <c r="D43" s="24">
        <v>4.2947249705400328</v>
      </c>
      <c r="E43" s="24">
        <v>5.6710354945070858</v>
      </c>
      <c r="F43" s="25">
        <v>13.088596473076926</v>
      </c>
      <c r="G43" s="23">
        <v>3.1014264832704561</v>
      </c>
      <c r="H43" s="24">
        <v>2.362577742216843</v>
      </c>
      <c r="I43" s="24">
        <v>3.1193098178779168</v>
      </c>
      <c r="J43" s="25">
        <v>2.3807971855986532</v>
      </c>
    </row>
    <row r="44" spans="1:10" x14ac:dyDescent="0.2">
      <c r="A44" s="23">
        <v>2.0576131687242798E-2</v>
      </c>
      <c r="B44" s="25">
        <v>0</v>
      </c>
      <c r="C44" s="23">
        <v>3.2060416931953784</v>
      </c>
      <c r="D44" s="24">
        <v>6.9722930554011615</v>
      </c>
      <c r="E44" s="24">
        <v>1.5985842867448719</v>
      </c>
      <c r="F44" s="25">
        <v>9.5812780307721024</v>
      </c>
      <c r="G44" s="23">
        <v>5.6532487031333147</v>
      </c>
      <c r="H44" s="24">
        <v>0.41583445580547673</v>
      </c>
      <c r="I44" s="24">
        <v>3.2789180184546458</v>
      </c>
      <c r="J44" s="25">
        <v>9.9102901048649326</v>
      </c>
    </row>
    <row r="45" spans="1:10" x14ac:dyDescent="0.2">
      <c r="A45" s="31">
        <v>0</v>
      </c>
      <c r="B45" s="25">
        <v>5</v>
      </c>
      <c r="C45" s="23">
        <v>51.875049443880613</v>
      </c>
      <c r="D45" s="24">
        <v>41.92258297187071</v>
      </c>
      <c r="E45" s="24">
        <v>35.291712461084828</v>
      </c>
      <c r="F45" s="25">
        <v>35.128470005979551</v>
      </c>
      <c r="G45" s="23">
        <v>3.0987117787812424</v>
      </c>
      <c r="H45" s="24">
        <v>1.4326071974315322</v>
      </c>
      <c r="I45" s="24">
        <v>1.6744481943387399</v>
      </c>
      <c r="J45" s="25">
        <v>0.22532765875140617</v>
      </c>
    </row>
    <row r="46" spans="1:10" x14ac:dyDescent="0.2">
      <c r="A46" s="31">
        <v>0</v>
      </c>
      <c r="B46" s="25">
        <v>1.6666666666666667</v>
      </c>
      <c r="C46" s="23">
        <v>51.971203249356648</v>
      </c>
      <c r="D46" s="24">
        <v>40.807017036828157</v>
      </c>
      <c r="E46" s="24">
        <v>27.655188608446828</v>
      </c>
      <c r="F46" s="25">
        <v>33.158138520627837</v>
      </c>
      <c r="G46" s="23">
        <v>1.4380530053327749</v>
      </c>
      <c r="H46" s="24">
        <v>2.1236862261252059</v>
      </c>
      <c r="I46" s="24">
        <v>1.2890878542075361</v>
      </c>
      <c r="J46" s="25">
        <v>0.40773576345492829</v>
      </c>
    </row>
    <row r="47" spans="1:10" x14ac:dyDescent="0.2">
      <c r="A47" s="31">
        <v>0</v>
      </c>
      <c r="B47" s="25">
        <v>0.55555555555555558</v>
      </c>
      <c r="C47" s="23">
        <v>50.028058741233892</v>
      </c>
      <c r="D47" s="24">
        <v>39.066387940909422</v>
      </c>
      <c r="E47" s="24">
        <v>30.450084487675447</v>
      </c>
      <c r="F47" s="25">
        <v>21.958006302131999</v>
      </c>
      <c r="G47" s="23">
        <v>1.8538963748171933</v>
      </c>
      <c r="H47" s="24">
        <v>7.456086138884728E-2</v>
      </c>
      <c r="I47" s="24">
        <v>1.6003957409180027</v>
      </c>
      <c r="J47" s="25">
        <v>3.7715558119580446</v>
      </c>
    </row>
    <row r="48" spans="1:10" x14ac:dyDescent="0.2">
      <c r="A48" s="31">
        <v>0</v>
      </c>
      <c r="B48" s="25">
        <v>0.1851851851851852</v>
      </c>
      <c r="C48" s="23">
        <v>45.641106806820062</v>
      </c>
      <c r="D48" s="24">
        <v>40.356908608769601</v>
      </c>
      <c r="E48" s="24">
        <v>23.765075845239878</v>
      </c>
      <c r="F48" s="25">
        <v>26.344853639112479</v>
      </c>
      <c r="G48" s="23">
        <v>1.3210739209792901</v>
      </c>
      <c r="H48" s="24">
        <v>0.55160199445382785</v>
      </c>
      <c r="I48" s="24">
        <v>4.9212528511157814</v>
      </c>
      <c r="J48" s="25">
        <v>4.1557683582905902</v>
      </c>
    </row>
    <row r="49" spans="1:10" x14ac:dyDescent="0.2">
      <c r="A49" s="31">
        <v>0</v>
      </c>
      <c r="B49" s="25">
        <v>6.1728395061728399E-2</v>
      </c>
      <c r="C49" s="23">
        <v>40.301167700528516</v>
      </c>
      <c r="D49" s="24">
        <v>18.094902486283928</v>
      </c>
      <c r="E49" s="24">
        <v>12.787657536833233</v>
      </c>
      <c r="F49" s="25">
        <v>26.081345148106472</v>
      </c>
      <c r="G49" s="23">
        <v>1.2391392036684155</v>
      </c>
      <c r="H49" s="24">
        <v>1.0872531578642741</v>
      </c>
      <c r="I49" s="24">
        <v>3.6920779851127201</v>
      </c>
      <c r="J49" s="25">
        <v>1.6503393907451849</v>
      </c>
    </row>
    <row r="50" spans="1:10" x14ac:dyDescent="0.2">
      <c r="A50" s="31">
        <v>0</v>
      </c>
      <c r="B50" s="25">
        <v>2.0576131687242798E-2</v>
      </c>
      <c r="C50" s="23">
        <v>24.56021386831577</v>
      </c>
      <c r="D50" s="24">
        <v>5.943286433446791</v>
      </c>
      <c r="E50" s="24">
        <v>-3.2443993628322056</v>
      </c>
      <c r="F50" s="25">
        <v>12.556035015617379</v>
      </c>
      <c r="G50" s="23">
        <v>3.0930355784856087</v>
      </c>
      <c r="H50" s="24">
        <v>6.4018474917849382</v>
      </c>
      <c r="I50" s="24">
        <v>9.1300204465039201</v>
      </c>
      <c r="J50" s="25">
        <v>0.22037540251511098</v>
      </c>
    </row>
    <row r="51" spans="1:10" ht="17" thickBot="1" x14ac:dyDescent="0.25">
      <c r="A51" s="33">
        <v>0</v>
      </c>
      <c r="B51" s="28">
        <v>0</v>
      </c>
      <c r="C51" s="26">
        <v>-5.8999505455431578</v>
      </c>
      <c r="D51" s="27">
        <v>3.9025850521556884</v>
      </c>
      <c r="E51" s="27">
        <v>3.8031558204499216E-2</v>
      </c>
      <c r="F51" s="28">
        <v>12.118605084257457</v>
      </c>
      <c r="G51" s="26">
        <v>3.5745254383456109</v>
      </c>
      <c r="H51" s="27">
        <v>1.6151143805326009</v>
      </c>
      <c r="I51" s="27">
        <v>5.8731504077085228</v>
      </c>
      <c r="J51" s="28">
        <v>2.4385735083554003</v>
      </c>
    </row>
  </sheetData>
  <mergeCells count="3">
    <mergeCell ref="A1:B1"/>
    <mergeCell ref="C1:F1"/>
    <mergeCell ref="G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E15" sqref="E15"/>
    </sheetView>
  </sheetViews>
  <sheetFormatPr baseColWidth="10" defaultRowHeight="16" x14ac:dyDescent="0.2"/>
  <cols>
    <col min="1" max="1" width="12.6640625" bestFit="1" customWidth="1"/>
    <col min="2" max="2" width="12.1640625" bestFit="1" customWidth="1"/>
    <col min="3" max="5" width="9.83203125" customWidth="1"/>
    <col min="6" max="10" width="7.83203125" customWidth="1"/>
  </cols>
  <sheetData>
    <row r="1" spans="1:8" x14ac:dyDescent="0.2">
      <c r="A1" s="44" t="s">
        <v>206</v>
      </c>
      <c r="B1" s="45"/>
      <c r="C1" s="54" t="s">
        <v>209</v>
      </c>
      <c r="D1" s="55"/>
      <c r="E1" s="56"/>
      <c r="F1" s="54" t="s">
        <v>212</v>
      </c>
      <c r="G1" s="55"/>
      <c r="H1" s="56"/>
    </row>
    <row r="2" spans="1:8" ht="17" thickBot="1" x14ac:dyDescent="0.25">
      <c r="A2" s="5" t="s">
        <v>216</v>
      </c>
      <c r="B2" s="6" t="s">
        <v>215</v>
      </c>
      <c r="C2" s="5" t="s">
        <v>199</v>
      </c>
      <c r="D2" s="8" t="s">
        <v>200</v>
      </c>
      <c r="E2" s="6" t="s">
        <v>202</v>
      </c>
      <c r="F2" s="5" t="s">
        <v>199</v>
      </c>
      <c r="G2" s="8" t="s">
        <v>200</v>
      </c>
      <c r="H2" s="6" t="s">
        <v>202</v>
      </c>
    </row>
    <row r="3" spans="1:8" x14ac:dyDescent="0.2">
      <c r="A3" s="31">
        <v>5</v>
      </c>
      <c r="B3" s="32">
        <v>5</v>
      </c>
      <c r="C3" s="23">
        <v>52.930911926053824</v>
      </c>
      <c r="D3" s="24">
        <v>42.171506572236417</v>
      </c>
      <c r="E3" s="25">
        <v>47.658049640061435</v>
      </c>
      <c r="F3" s="23">
        <v>5.9570079787816299</v>
      </c>
      <c r="G3" s="24">
        <v>2.4286067637452775</v>
      </c>
      <c r="H3" s="25">
        <v>1.9313770586254686</v>
      </c>
    </row>
    <row r="4" spans="1:8" x14ac:dyDescent="0.2">
      <c r="A4" s="31">
        <v>5</v>
      </c>
      <c r="B4" s="25">
        <v>1.6666666666666667</v>
      </c>
      <c r="C4" s="23">
        <v>34.676822519972227</v>
      </c>
      <c r="D4" s="24">
        <v>35.769789616993407</v>
      </c>
      <c r="E4" s="25">
        <v>41.535660960440254</v>
      </c>
      <c r="F4" s="23">
        <v>24.138740662680927</v>
      </c>
      <c r="G4" s="24">
        <v>1.6844819480933704</v>
      </c>
      <c r="H4" s="25">
        <v>2.2076007494669661</v>
      </c>
    </row>
    <row r="5" spans="1:8" x14ac:dyDescent="0.2">
      <c r="A5" s="31">
        <v>5</v>
      </c>
      <c r="B5" s="25">
        <v>0.55555555555555558</v>
      </c>
      <c r="C5" s="23">
        <v>41.638701333811738</v>
      </c>
      <c r="D5" s="24">
        <v>34.917573834497929</v>
      </c>
      <c r="E5" s="25">
        <v>40.667711222958182</v>
      </c>
      <c r="F5" s="23">
        <v>2.2820447833771591</v>
      </c>
      <c r="G5" s="24">
        <v>1.1796195980922513</v>
      </c>
      <c r="H5" s="25">
        <v>1.0361671572453481</v>
      </c>
    </row>
    <row r="6" spans="1:8" x14ac:dyDescent="0.2">
      <c r="A6" s="31">
        <v>5</v>
      </c>
      <c r="B6" s="25">
        <v>0.1851851851851852</v>
      </c>
      <c r="C6" s="23">
        <v>40.648659001508328</v>
      </c>
      <c r="D6" s="24">
        <v>31.30070605215564</v>
      </c>
      <c r="E6" s="25">
        <v>34.57906238691244</v>
      </c>
      <c r="F6" s="23">
        <v>3.7126921147503658</v>
      </c>
      <c r="G6" s="24">
        <v>8.981801675662803</v>
      </c>
      <c r="H6" s="25">
        <v>1.522075710072704</v>
      </c>
    </row>
    <row r="7" spans="1:8" x14ac:dyDescent="0.2">
      <c r="A7" s="31">
        <v>5</v>
      </c>
      <c r="B7" s="25">
        <v>6.1728395061728399E-2</v>
      </c>
      <c r="C7" s="23">
        <v>34.561673946748115</v>
      </c>
      <c r="D7" s="24">
        <v>9.741404171376761</v>
      </c>
      <c r="E7" s="25">
        <v>32.535480301728199</v>
      </c>
      <c r="F7" s="23">
        <v>11.553649294105071</v>
      </c>
      <c r="G7" s="24">
        <v>0.60390588229376996</v>
      </c>
      <c r="H7" s="25">
        <v>0.54675656079402124</v>
      </c>
    </row>
    <row r="8" spans="1:8" x14ac:dyDescent="0.2">
      <c r="A8" s="31">
        <v>5</v>
      </c>
      <c r="B8" s="25">
        <v>2.0576131687242798E-2</v>
      </c>
      <c r="C8" s="23">
        <v>22.217825362931116</v>
      </c>
      <c r="D8" s="24">
        <v>-0.78578210583880759</v>
      </c>
      <c r="E8" s="25">
        <v>30.691551419352777</v>
      </c>
      <c r="F8" s="23">
        <v>4.7729857157797246</v>
      </c>
      <c r="G8" s="24">
        <v>3.58856603520266</v>
      </c>
      <c r="H8" s="25">
        <v>5.1856510962097211</v>
      </c>
    </row>
    <row r="9" spans="1:8" x14ac:dyDescent="0.2">
      <c r="A9" s="31">
        <v>5</v>
      </c>
      <c r="B9" s="32">
        <v>0</v>
      </c>
      <c r="C9" s="23">
        <v>3.92195291409528</v>
      </c>
      <c r="D9" s="24">
        <v>1.3711185957494627</v>
      </c>
      <c r="E9" s="25">
        <v>29.655521543692117</v>
      </c>
      <c r="F9" s="23">
        <v>4.4988962134728165</v>
      </c>
      <c r="G9" s="24">
        <v>3.1994399476558755</v>
      </c>
      <c r="H9" s="25">
        <v>1.7216921966396126</v>
      </c>
    </row>
    <row r="10" spans="1:8" x14ac:dyDescent="0.2">
      <c r="A10" s="23">
        <v>1.6666666666666667</v>
      </c>
      <c r="B10" s="32">
        <v>5</v>
      </c>
      <c r="C10" s="23">
        <v>55.446918059226704</v>
      </c>
      <c r="D10" s="24">
        <v>37.98334732351212</v>
      </c>
      <c r="E10" s="25">
        <v>51.194542418496752</v>
      </c>
      <c r="F10" s="23">
        <v>2.0243229740217741</v>
      </c>
      <c r="G10" s="24">
        <v>3.1634578404184737</v>
      </c>
      <c r="H10" s="25">
        <v>2.3441804508022148</v>
      </c>
    </row>
    <row r="11" spans="1:8" x14ac:dyDescent="0.2">
      <c r="A11" s="23">
        <v>1.6666666666666667</v>
      </c>
      <c r="B11" s="25">
        <v>1.6666666666666667</v>
      </c>
      <c r="C11" s="23">
        <v>50.785068242069876</v>
      </c>
      <c r="D11" s="24">
        <v>35.501980348317545</v>
      </c>
      <c r="E11" s="25">
        <v>47.968208569076069</v>
      </c>
      <c r="F11" s="23">
        <v>2.236548145342407</v>
      </c>
      <c r="G11" s="24">
        <v>0.3657562653204261</v>
      </c>
      <c r="H11" s="25">
        <v>2.0968486198585699</v>
      </c>
    </row>
    <row r="12" spans="1:8" x14ac:dyDescent="0.2">
      <c r="A12" s="23">
        <v>1.6666666666666667</v>
      </c>
      <c r="B12" s="25">
        <v>0.55555555555555558</v>
      </c>
      <c r="C12" s="23">
        <v>47.419277408374228</v>
      </c>
      <c r="D12" s="24">
        <v>42.550531443183161</v>
      </c>
      <c r="E12" s="25">
        <v>46.63873491626385</v>
      </c>
      <c r="F12" s="23">
        <v>0.63806260658491265</v>
      </c>
      <c r="G12" s="24">
        <v>4.2970796931763067</v>
      </c>
      <c r="H12" s="25">
        <v>3.2906077401830593</v>
      </c>
    </row>
    <row r="13" spans="1:8" x14ac:dyDescent="0.2">
      <c r="A13" s="23">
        <v>1.6666666666666667</v>
      </c>
      <c r="B13" s="25">
        <v>0.1851851851851852</v>
      </c>
      <c r="C13" s="23">
        <v>48.357336142884812</v>
      </c>
      <c r="D13" s="24">
        <v>34.714815201112579</v>
      </c>
      <c r="E13" s="25">
        <v>42.664552790895712</v>
      </c>
      <c r="F13" s="23">
        <v>1.1246546987370512</v>
      </c>
      <c r="G13" s="24">
        <v>1.5027166641106078</v>
      </c>
      <c r="H13" s="25">
        <v>1.5181359109957213</v>
      </c>
    </row>
    <row r="14" spans="1:8" x14ac:dyDescent="0.2">
      <c r="A14" s="23">
        <v>1.6666666666666667</v>
      </c>
      <c r="B14" s="25">
        <v>6.1728395061728399E-2</v>
      </c>
      <c r="C14" s="23">
        <v>39.325725478810853</v>
      </c>
      <c r="D14" s="24">
        <v>17.230096258248356</v>
      </c>
      <c r="E14" s="25">
        <v>37.861113409209999</v>
      </c>
      <c r="F14" s="23">
        <v>2.7483853232333479</v>
      </c>
      <c r="G14" s="24">
        <v>0.98450012998013825</v>
      </c>
      <c r="H14" s="25">
        <v>1.5767951416974046</v>
      </c>
    </row>
    <row r="15" spans="1:8" x14ac:dyDescent="0.2">
      <c r="A15" s="23">
        <v>1.6666666666666667</v>
      </c>
      <c r="B15" s="25">
        <v>2.0576131687242798E-2</v>
      </c>
      <c r="C15" s="23">
        <v>22.784348496612957</v>
      </c>
      <c r="D15" s="24">
        <v>5.3019606137479816</v>
      </c>
      <c r="E15" s="25">
        <v>34.978059252680765</v>
      </c>
      <c r="F15" s="23">
        <v>4.2558775859213309</v>
      </c>
      <c r="G15" s="24">
        <v>2.9924500936510086</v>
      </c>
      <c r="H15" s="25">
        <v>3.0240146693075083</v>
      </c>
    </row>
    <row r="16" spans="1:8" x14ac:dyDescent="0.2">
      <c r="A16" s="23">
        <v>1.6666666666666667</v>
      </c>
      <c r="B16" s="32">
        <v>0</v>
      </c>
      <c r="C16" s="23">
        <v>3.9604011600099751</v>
      </c>
      <c r="D16" s="24">
        <v>-4.0540519272895974</v>
      </c>
      <c r="E16" s="25">
        <v>36.424229428685116</v>
      </c>
      <c r="F16" s="23">
        <v>0.40752781264053578</v>
      </c>
      <c r="G16" s="24">
        <v>3.4980543427704252</v>
      </c>
      <c r="H16" s="25">
        <v>1.3815562096604677</v>
      </c>
    </row>
    <row r="17" spans="1:8" x14ac:dyDescent="0.2">
      <c r="A17" s="23">
        <v>0.55555555555555558</v>
      </c>
      <c r="B17" s="32">
        <v>5</v>
      </c>
      <c r="C17" s="23">
        <v>55.071851497038452</v>
      </c>
      <c r="D17" s="24">
        <v>42.606663846216108</v>
      </c>
      <c r="E17" s="25">
        <v>48.746701290105818</v>
      </c>
      <c r="F17" s="23">
        <v>0.94682942446708784</v>
      </c>
      <c r="G17" s="24">
        <v>1.5127323022076142</v>
      </c>
      <c r="H17" s="25">
        <v>1.4642919902770184</v>
      </c>
    </row>
    <row r="18" spans="1:8" x14ac:dyDescent="0.2">
      <c r="A18" s="23">
        <v>0.55555555555555558</v>
      </c>
      <c r="B18" s="25">
        <v>1.6666666666666667</v>
      </c>
      <c r="C18" s="23">
        <v>53.082547099992901</v>
      </c>
      <c r="D18" s="24">
        <v>39.505217428171633</v>
      </c>
      <c r="E18" s="25">
        <v>46.36912570750961</v>
      </c>
      <c r="F18" s="23">
        <v>1.0963580092276315</v>
      </c>
      <c r="G18" s="24">
        <v>6.0924755594551065</v>
      </c>
      <c r="H18" s="25">
        <v>1.230092822923291</v>
      </c>
    </row>
    <row r="19" spans="1:8" x14ac:dyDescent="0.2">
      <c r="A19" s="23">
        <v>0.55555555555555558</v>
      </c>
      <c r="B19" s="25">
        <v>0.55555555555555558</v>
      </c>
      <c r="C19" s="23">
        <v>47.305894315829875</v>
      </c>
      <c r="D19" s="24">
        <v>41.932025806025777</v>
      </c>
      <c r="E19" s="25">
        <v>44.809044866956967</v>
      </c>
      <c r="F19" s="23">
        <v>4.2716904418236714</v>
      </c>
      <c r="G19" s="24">
        <v>0.15505691572407193</v>
      </c>
      <c r="H19" s="25">
        <v>3.4197455988173542</v>
      </c>
    </row>
    <row r="20" spans="1:8" x14ac:dyDescent="0.2">
      <c r="A20" s="23">
        <v>0.55555555555555558</v>
      </c>
      <c r="B20" s="25">
        <v>0.1851851851851852</v>
      </c>
      <c r="C20" s="23">
        <v>44.676308925592664</v>
      </c>
      <c r="D20" s="24">
        <v>33.818270558278002</v>
      </c>
      <c r="E20" s="25">
        <v>42.235840099593048</v>
      </c>
      <c r="F20" s="23">
        <v>3.7737241901628371</v>
      </c>
      <c r="G20" s="24">
        <v>3.1868276626448253</v>
      </c>
      <c r="H20" s="25">
        <v>0.8312976052424651</v>
      </c>
    </row>
    <row r="21" spans="1:8" x14ac:dyDescent="0.2">
      <c r="A21" s="23">
        <v>0.55555555555555558</v>
      </c>
      <c r="B21" s="25">
        <v>6.1728395061728399E-2</v>
      </c>
      <c r="C21" s="23">
        <v>38.793923465164212</v>
      </c>
      <c r="D21" s="24">
        <v>21.925545541859158</v>
      </c>
      <c r="E21" s="25">
        <v>40.235593593313041</v>
      </c>
      <c r="F21" s="23">
        <v>2.9095654860271898</v>
      </c>
      <c r="G21" s="24">
        <v>5.4281048990201057</v>
      </c>
      <c r="H21" s="25">
        <v>1.414387868635288</v>
      </c>
    </row>
    <row r="22" spans="1:8" x14ac:dyDescent="0.2">
      <c r="A22" s="23">
        <v>0.55555555555555558</v>
      </c>
      <c r="B22" s="25">
        <v>2.0576131687242798E-2</v>
      </c>
      <c r="C22" s="23">
        <v>22.59073411539967</v>
      </c>
      <c r="D22" s="24">
        <v>-0.87680053505577571</v>
      </c>
      <c r="E22" s="25">
        <v>39.105773143309641</v>
      </c>
      <c r="F22" s="23">
        <v>4.5735217965907813</v>
      </c>
      <c r="G22" s="24">
        <v>5.9147907206229489</v>
      </c>
      <c r="H22" s="25">
        <v>1.3031979835738958</v>
      </c>
    </row>
    <row r="23" spans="1:8" x14ac:dyDescent="0.2">
      <c r="A23" s="23">
        <v>0.55555555555555558</v>
      </c>
      <c r="B23" s="32">
        <v>0</v>
      </c>
      <c r="C23" s="23">
        <v>-0.11746688118742687</v>
      </c>
      <c r="D23" s="24">
        <v>-2.0519087854650491</v>
      </c>
      <c r="E23" s="25">
        <v>31.665363785300915</v>
      </c>
      <c r="F23" s="23">
        <v>5.6390863495875898</v>
      </c>
      <c r="G23" s="24">
        <v>9.291173607992663</v>
      </c>
      <c r="H23" s="25">
        <v>1.9882852675151614</v>
      </c>
    </row>
    <row r="24" spans="1:8" x14ac:dyDescent="0.2">
      <c r="A24" s="23">
        <v>0.1851851851851852</v>
      </c>
      <c r="B24" s="32">
        <v>5</v>
      </c>
      <c r="C24" s="23">
        <v>56.855183148112417</v>
      </c>
      <c r="D24" s="24">
        <v>35.629983211308556</v>
      </c>
      <c r="E24" s="25">
        <v>41.493873080782592</v>
      </c>
      <c r="F24" s="23">
        <v>1.3443701702219431</v>
      </c>
      <c r="G24" s="24">
        <v>1.5602138457786232</v>
      </c>
      <c r="H24" s="25">
        <v>0.25477367364461334</v>
      </c>
    </row>
    <row r="25" spans="1:8" x14ac:dyDescent="0.2">
      <c r="A25" s="23">
        <v>0.1851851851851852</v>
      </c>
      <c r="B25" s="25">
        <v>1.6666666666666667</v>
      </c>
      <c r="C25" s="23">
        <v>51.915172041633959</v>
      </c>
      <c r="D25" s="24">
        <v>34.632190402255674</v>
      </c>
      <c r="E25" s="25">
        <v>38.563768867157322</v>
      </c>
      <c r="F25" s="23">
        <v>1.5366212077712191</v>
      </c>
      <c r="G25" s="24">
        <v>3.0610757620934779</v>
      </c>
      <c r="H25" s="25">
        <v>0.42637381121967954</v>
      </c>
    </row>
    <row r="26" spans="1:8" x14ac:dyDescent="0.2">
      <c r="A26" s="23">
        <v>0.1851851851851852</v>
      </c>
      <c r="B26" s="25">
        <v>0.55555555555555558</v>
      </c>
      <c r="C26" s="23">
        <v>43.788075979155209</v>
      </c>
      <c r="D26" s="24">
        <v>35.867103268980422</v>
      </c>
      <c r="E26" s="25">
        <v>32.876902755523744</v>
      </c>
      <c r="F26" s="23">
        <v>0.93906170577822556</v>
      </c>
      <c r="G26" s="24">
        <v>1.0052733052924565</v>
      </c>
      <c r="H26" s="25">
        <v>3.6316192380682022</v>
      </c>
    </row>
    <row r="27" spans="1:8" x14ac:dyDescent="0.2">
      <c r="A27" s="23">
        <v>0.1851851851851852</v>
      </c>
      <c r="B27" s="25">
        <v>0.1851851851851852</v>
      </c>
      <c r="C27" s="23">
        <v>44.066825762036743</v>
      </c>
      <c r="D27" s="24">
        <v>33.506394730211795</v>
      </c>
      <c r="E27" s="25">
        <v>30.214860051406134</v>
      </c>
      <c r="F27" s="23">
        <v>1.9003168935246211</v>
      </c>
      <c r="G27" s="24">
        <v>1.4674764559914961</v>
      </c>
      <c r="H27" s="25">
        <v>1.3316520880187397</v>
      </c>
    </row>
    <row r="28" spans="1:8" x14ac:dyDescent="0.2">
      <c r="A28" s="23">
        <v>0.1851851851851852</v>
      </c>
      <c r="B28" s="25">
        <v>6.1728395061728399E-2</v>
      </c>
      <c r="C28" s="23">
        <v>37.733850399230469</v>
      </c>
      <c r="D28" s="24">
        <v>18.664357846024675</v>
      </c>
      <c r="E28" s="25">
        <v>30.749435371174865</v>
      </c>
      <c r="F28" s="23">
        <v>1.9680070135275429</v>
      </c>
      <c r="G28" s="24">
        <v>11.328057637277118</v>
      </c>
      <c r="H28" s="25">
        <v>2.5026479247873534</v>
      </c>
    </row>
    <row r="29" spans="1:8" x14ac:dyDescent="0.2">
      <c r="A29" s="23">
        <v>0.1851851851851852</v>
      </c>
      <c r="B29" s="25">
        <v>2.0576131687242798E-2</v>
      </c>
      <c r="C29" s="23">
        <v>23.89699365389945</v>
      </c>
      <c r="D29" s="24">
        <v>-9.3045300184591229E-2</v>
      </c>
      <c r="E29" s="25">
        <v>19.386227502784457</v>
      </c>
      <c r="F29" s="23">
        <v>1.9627360615601022</v>
      </c>
      <c r="G29" s="24">
        <v>4.7581699951979042</v>
      </c>
      <c r="H29" s="25">
        <v>1.0247855154674141</v>
      </c>
    </row>
    <row r="30" spans="1:8" x14ac:dyDescent="0.2">
      <c r="A30" s="23">
        <v>0.1851851851851852</v>
      </c>
      <c r="B30" s="32">
        <v>0</v>
      </c>
      <c r="C30" s="23">
        <v>3.7350081265610715</v>
      </c>
      <c r="D30" s="24">
        <v>-4.419961750798735</v>
      </c>
      <c r="E30" s="25">
        <v>22.366167632149605</v>
      </c>
      <c r="F30" s="23">
        <v>3.1475905801358204</v>
      </c>
      <c r="G30" s="24">
        <v>1.5294250323692982</v>
      </c>
      <c r="H30" s="25">
        <v>1.6188196651851721</v>
      </c>
    </row>
    <row r="31" spans="1:8" x14ac:dyDescent="0.2">
      <c r="A31" s="23">
        <v>6.1728395061728399E-2</v>
      </c>
      <c r="B31" s="32">
        <v>5</v>
      </c>
      <c r="C31" s="23">
        <v>55.792952272458962</v>
      </c>
      <c r="D31" s="24">
        <v>33.63282378751029</v>
      </c>
      <c r="E31" s="25">
        <v>36.76379464338477</v>
      </c>
      <c r="F31" s="23">
        <v>5.6524024387684841</v>
      </c>
      <c r="G31" s="24">
        <v>8.8849838407250541</v>
      </c>
      <c r="H31" s="25">
        <v>2.5114030338473117</v>
      </c>
    </row>
    <row r="32" spans="1:8" x14ac:dyDescent="0.2">
      <c r="A32" s="23">
        <v>6.1728395061728399E-2</v>
      </c>
      <c r="B32" s="25">
        <v>1.6666666666666667</v>
      </c>
      <c r="C32" s="23">
        <v>50.105554344883629</v>
      </c>
      <c r="D32" s="24">
        <v>34.58130401819777</v>
      </c>
      <c r="E32" s="25">
        <v>32.118530124699539</v>
      </c>
      <c r="F32" s="23">
        <v>0.69909468199737901</v>
      </c>
      <c r="G32" s="24">
        <v>1.1469760368871831</v>
      </c>
      <c r="H32" s="25">
        <v>1.7361381265885338</v>
      </c>
    </row>
    <row r="33" spans="1:8" x14ac:dyDescent="0.2">
      <c r="A33" s="23">
        <v>6.1728395061728399E-2</v>
      </c>
      <c r="B33" s="25">
        <v>0.55555555555555558</v>
      </c>
      <c r="C33" s="23">
        <v>47.304521164190064</v>
      </c>
      <c r="D33" s="24">
        <v>36.002712859485243</v>
      </c>
      <c r="E33" s="25">
        <v>24.65861975618391</v>
      </c>
      <c r="F33" s="23">
        <v>1.5798984976091577</v>
      </c>
      <c r="G33" s="24">
        <v>0.60501873097121917</v>
      </c>
      <c r="H33" s="25">
        <v>2.2264242339458611</v>
      </c>
    </row>
    <row r="34" spans="1:8" x14ac:dyDescent="0.2">
      <c r="A34" s="23">
        <v>6.1728395061728399E-2</v>
      </c>
      <c r="B34" s="25">
        <v>0.1851851851851852</v>
      </c>
      <c r="C34" s="23">
        <v>45.355626658258942</v>
      </c>
      <c r="D34" s="24">
        <v>28.945243532362049</v>
      </c>
      <c r="E34" s="25">
        <v>21.683941804257138</v>
      </c>
      <c r="F34" s="23">
        <v>1.389866808256695</v>
      </c>
      <c r="G34" s="24">
        <v>2.9420009536068106</v>
      </c>
      <c r="H34" s="25">
        <v>0.88163948233719436</v>
      </c>
    </row>
    <row r="35" spans="1:8" x14ac:dyDescent="0.2">
      <c r="A35" s="23">
        <v>6.1728395061728399E-2</v>
      </c>
      <c r="B35" s="25">
        <v>6.1728395061728399E-2</v>
      </c>
      <c r="C35" s="23">
        <v>40.710843154339756</v>
      </c>
      <c r="D35" s="24">
        <v>12.238246902547715</v>
      </c>
      <c r="E35" s="25">
        <v>20.782871302898254</v>
      </c>
      <c r="F35" s="23">
        <v>0.50934041116951934</v>
      </c>
      <c r="G35" s="24">
        <v>1.2052151176735013</v>
      </c>
      <c r="H35" s="25">
        <v>2.0333740791739161</v>
      </c>
    </row>
    <row r="36" spans="1:8" x14ac:dyDescent="0.2">
      <c r="A36" s="23">
        <v>6.1728395061728399E-2</v>
      </c>
      <c r="B36" s="25">
        <v>2.0576131687242798E-2</v>
      </c>
      <c r="C36" s="23">
        <v>24.487448859017988</v>
      </c>
      <c r="D36" s="24">
        <v>5.1687117317819302</v>
      </c>
      <c r="E36" s="25">
        <v>11.838407817063079</v>
      </c>
      <c r="F36" s="23">
        <v>1.1498997844758458</v>
      </c>
      <c r="G36" s="24">
        <v>3.1578935970312418</v>
      </c>
      <c r="H36" s="25">
        <v>5.8260873239452362</v>
      </c>
    </row>
    <row r="37" spans="1:8" x14ac:dyDescent="0.2">
      <c r="A37" s="23">
        <v>6.1728395061728399E-2</v>
      </c>
      <c r="B37" s="32">
        <v>0</v>
      </c>
      <c r="C37" s="23">
        <v>2.1525489439393932</v>
      </c>
      <c r="D37" s="24">
        <v>-8.180570453057161</v>
      </c>
      <c r="E37" s="25">
        <v>12.670141392175175</v>
      </c>
      <c r="F37" s="23">
        <v>4.0089750990254469</v>
      </c>
      <c r="G37" s="24">
        <v>4.0069971379221743</v>
      </c>
      <c r="H37" s="25">
        <v>1.3281500443947585</v>
      </c>
    </row>
    <row r="38" spans="1:8" x14ac:dyDescent="0.2">
      <c r="A38" s="23">
        <v>2.0576131687242798E-2</v>
      </c>
      <c r="B38" s="32">
        <v>5</v>
      </c>
      <c r="C38" s="23">
        <v>57.015841889970247</v>
      </c>
      <c r="D38" s="24">
        <v>38.141514795609623</v>
      </c>
      <c r="E38" s="25">
        <v>35.704549279025414</v>
      </c>
      <c r="F38" s="23">
        <v>0.13010928803840299</v>
      </c>
      <c r="G38" s="24">
        <v>6.8295523334831412</v>
      </c>
      <c r="H38" s="25">
        <v>0.74899958007891576</v>
      </c>
    </row>
    <row r="39" spans="1:8" x14ac:dyDescent="0.2">
      <c r="A39" s="23">
        <v>2.0576131687242798E-2</v>
      </c>
      <c r="B39" s="25">
        <v>1.6666666666666667</v>
      </c>
      <c r="C39" s="23">
        <v>51.912818067394284</v>
      </c>
      <c r="D39" s="24">
        <v>36.470920053007688</v>
      </c>
      <c r="E39" s="25">
        <v>30.231884743118513</v>
      </c>
      <c r="F39" s="23">
        <v>2.4831732137137039</v>
      </c>
      <c r="G39" s="24">
        <v>4.8661163169101185</v>
      </c>
      <c r="H39" s="25">
        <v>1.4818022083969196</v>
      </c>
    </row>
    <row r="40" spans="1:8" x14ac:dyDescent="0.2">
      <c r="A40" s="23">
        <v>2.0576131687242798E-2</v>
      </c>
      <c r="B40" s="25">
        <v>0.55555555555555558</v>
      </c>
      <c r="C40" s="23">
        <v>51.848868433883105</v>
      </c>
      <c r="D40" s="24">
        <v>44.14951802677578</v>
      </c>
      <c r="E40" s="25">
        <v>21.416808914297427</v>
      </c>
      <c r="F40" s="23">
        <v>6.3431745650278044</v>
      </c>
      <c r="G40" s="24">
        <v>4.8965341807604569E-2</v>
      </c>
      <c r="H40" s="25">
        <v>3.5961610463753955</v>
      </c>
    </row>
    <row r="41" spans="1:8" x14ac:dyDescent="0.2">
      <c r="A41" s="23">
        <v>2.0576131687242798E-2</v>
      </c>
      <c r="B41" s="25">
        <v>0.1851851851851852</v>
      </c>
      <c r="C41" s="23">
        <v>46.429627405110764</v>
      </c>
      <c r="D41" s="24">
        <v>33.036089129099331</v>
      </c>
      <c r="E41" s="25">
        <v>17.212019601188864</v>
      </c>
      <c r="F41" s="23">
        <v>1.5860017051504021</v>
      </c>
      <c r="G41" s="24">
        <v>3.4724588231891769</v>
      </c>
      <c r="H41" s="25">
        <v>1.8608984306928535</v>
      </c>
    </row>
    <row r="42" spans="1:8" x14ac:dyDescent="0.2">
      <c r="A42" s="23">
        <v>2.0576131687242798E-2</v>
      </c>
      <c r="B42" s="25">
        <v>6.1728395061728399E-2</v>
      </c>
      <c r="C42" s="23">
        <v>42.552631832365648</v>
      </c>
      <c r="D42" s="24">
        <v>17.760206475676288</v>
      </c>
      <c r="E42" s="25">
        <v>17.085727342667937</v>
      </c>
      <c r="F42" s="23">
        <v>0.64943676609359813</v>
      </c>
      <c r="G42" s="24">
        <v>6.1529403375962843</v>
      </c>
      <c r="H42" s="25">
        <v>1.3714878342415229</v>
      </c>
    </row>
    <row r="43" spans="1:8" x14ac:dyDescent="0.2">
      <c r="A43" s="23">
        <v>2.0576131687242798E-2</v>
      </c>
      <c r="B43" s="25">
        <v>2.0576131687242798E-2</v>
      </c>
      <c r="C43" s="23">
        <v>23.301438171261616</v>
      </c>
      <c r="D43" s="24">
        <v>4.4363674828661503</v>
      </c>
      <c r="E43" s="25">
        <v>4.007978248916193</v>
      </c>
      <c r="F43" s="23">
        <v>2.2423739343590539</v>
      </c>
      <c r="G43" s="24">
        <v>5.8888242514825526</v>
      </c>
      <c r="H43" s="25">
        <v>2.9714840149477992</v>
      </c>
    </row>
    <row r="44" spans="1:8" x14ac:dyDescent="0.2">
      <c r="A44" s="23">
        <v>2.0576131687242798E-2</v>
      </c>
      <c r="B44" s="32">
        <v>0</v>
      </c>
      <c r="C44" s="23">
        <v>1.0383344704931146</v>
      </c>
      <c r="D44" s="24">
        <v>-4.8010850293354927</v>
      </c>
      <c r="E44" s="25">
        <v>0.27957076390495739</v>
      </c>
      <c r="F44" s="23">
        <v>1.1315901618521067</v>
      </c>
      <c r="G44" s="24">
        <v>4.1895043210232403</v>
      </c>
      <c r="H44" s="25">
        <v>4.4524107124387244</v>
      </c>
    </row>
    <row r="45" spans="1:8" x14ac:dyDescent="0.2">
      <c r="A45" s="31">
        <v>0</v>
      </c>
      <c r="B45" s="32">
        <v>5</v>
      </c>
      <c r="C45" s="23">
        <v>51.852399395242614</v>
      </c>
      <c r="D45" s="24">
        <v>37.962363247611961</v>
      </c>
      <c r="E45" s="25">
        <v>32.594292873098233</v>
      </c>
      <c r="F45" s="23">
        <v>3.5928473121222413</v>
      </c>
      <c r="G45" s="24">
        <v>1.992741031745781</v>
      </c>
      <c r="H45" s="25">
        <v>3.0043156739226173</v>
      </c>
    </row>
    <row r="46" spans="1:8" x14ac:dyDescent="0.2">
      <c r="A46" s="31">
        <v>0</v>
      </c>
      <c r="B46" s="25">
        <v>1.6666666666666667</v>
      </c>
      <c r="C46" s="23">
        <v>53.096867109950921</v>
      </c>
      <c r="D46" s="24">
        <v>34.055390615949875</v>
      </c>
      <c r="E46" s="25">
        <v>26.73470352554633</v>
      </c>
      <c r="F46" s="23">
        <v>0.41696004247700597</v>
      </c>
      <c r="G46" s="24">
        <v>1.7950249167196244</v>
      </c>
      <c r="H46" s="25">
        <v>0.21843997104580912</v>
      </c>
    </row>
    <row r="47" spans="1:8" x14ac:dyDescent="0.2">
      <c r="A47" s="31">
        <v>0</v>
      </c>
      <c r="B47" s="25">
        <v>0.55555555555555558</v>
      </c>
      <c r="C47" s="23">
        <v>48.709059127196284</v>
      </c>
      <c r="D47" s="24">
        <v>36.32403152170653</v>
      </c>
      <c r="E47" s="25">
        <v>21.470359308229092</v>
      </c>
      <c r="F47" s="23">
        <v>2.6790306920828133</v>
      </c>
      <c r="G47" s="24">
        <v>3.4609593868555724</v>
      </c>
      <c r="H47" s="25">
        <v>0.47977997648538356</v>
      </c>
    </row>
    <row r="48" spans="1:8" x14ac:dyDescent="0.2">
      <c r="A48" s="31">
        <v>0</v>
      </c>
      <c r="B48" s="25">
        <v>0.1851851851851852</v>
      </c>
      <c r="C48" s="23">
        <v>45.538844319913665</v>
      </c>
      <c r="D48" s="24">
        <v>36.336097365349126</v>
      </c>
      <c r="E48" s="25">
        <v>18.78974421315252</v>
      </c>
      <c r="F48" s="23">
        <v>0.99371315512484426</v>
      </c>
      <c r="G48" s="24">
        <v>17.962119553089025</v>
      </c>
      <c r="H48" s="25">
        <v>2.2623201810916664</v>
      </c>
    </row>
    <row r="49" spans="1:8" x14ac:dyDescent="0.2">
      <c r="A49" s="31">
        <v>0</v>
      </c>
      <c r="B49" s="25">
        <v>6.1728395061728399E-2</v>
      </c>
      <c r="C49" s="23">
        <v>39.916965342009277</v>
      </c>
      <c r="D49" s="24">
        <v>28.712057988921458</v>
      </c>
      <c r="E49" s="25">
        <v>11.540320942171771</v>
      </c>
      <c r="F49" s="23">
        <v>0.83308782938020809</v>
      </c>
      <c r="G49" s="24">
        <v>14.868400229790481</v>
      </c>
      <c r="H49" s="25">
        <v>0.85187211153335496</v>
      </c>
    </row>
    <row r="50" spans="1:8" x14ac:dyDescent="0.2">
      <c r="A50" s="31">
        <v>0</v>
      </c>
      <c r="B50" s="25">
        <v>2.0576131687242798E-2</v>
      </c>
      <c r="C50" s="23">
        <v>23.575676170183783</v>
      </c>
      <c r="D50" s="24">
        <v>2.6461635076332741</v>
      </c>
      <c r="E50" s="25">
        <v>5.0984871380564663</v>
      </c>
      <c r="F50" s="23">
        <v>0.40863748673894534</v>
      </c>
      <c r="G50" s="24">
        <v>6.6207077316825584</v>
      </c>
      <c r="H50" s="25">
        <v>3.4464486814502084</v>
      </c>
    </row>
    <row r="51" spans="1:8" ht="17" thickBot="1" x14ac:dyDescent="0.25">
      <c r="A51" s="33">
        <v>0</v>
      </c>
      <c r="B51" s="34">
        <v>0</v>
      </c>
      <c r="C51" s="26">
        <v>-3.44186700116878</v>
      </c>
      <c r="D51" s="27">
        <v>-10.607641131860063</v>
      </c>
      <c r="E51" s="28">
        <v>-2.7588723969809119</v>
      </c>
      <c r="F51" s="26">
        <v>3.0360683332457605</v>
      </c>
      <c r="G51" s="27">
        <v>3.5132632746955146</v>
      </c>
      <c r="H51" s="28">
        <v>1.2086428057264098</v>
      </c>
    </row>
  </sheetData>
  <mergeCells count="3">
    <mergeCell ref="A1:B1"/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SK+JQ1</vt:lpstr>
      <vt:lpstr>SR1277+JQ1</vt:lpstr>
      <vt:lpstr>FDA approved screen</vt:lpstr>
      <vt:lpstr>Gemcitabine+Mitoxantrone</vt:lpstr>
      <vt:lpstr>Gemcitabine+Imatini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1T18:33:46Z</dcterms:created>
  <dcterms:modified xsi:type="dcterms:W3CDTF">2018-03-16T14:43:05Z</dcterms:modified>
</cp:coreProperties>
</file>